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1285" windowHeight="5520"/>
  </bookViews>
  <sheets>
    <sheet name="Supp. Table 3" sheetId="6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6"/>
  <c r="F612" l="1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</calcChain>
</file>

<file path=xl/sharedStrings.xml><?xml version="1.0" encoding="utf-8"?>
<sst xmlns="http://schemas.openxmlformats.org/spreadsheetml/2006/main" count="613" uniqueCount="613">
  <si>
    <t>cg13107973</t>
  </si>
  <si>
    <t>cg05255811</t>
  </si>
  <si>
    <t>cg11346522</t>
  </si>
  <si>
    <t>cg21415530</t>
  </si>
  <si>
    <t>cg13598409</t>
  </si>
  <si>
    <t>cg07464408</t>
  </si>
  <si>
    <t>cg04966972</t>
  </si>
  <si>
    <t>cg09945147</t>
  </si>
  <si>
    <t>cg03651769</t>
  </si>
  <si>
    <t>cg04675475</t>
  </si>
  <si>
    <t>cg01708924</t>
  </si>
  <si>
    <t>cg01733928</t>
  </si>
  <si>
    <t>cg15110473</t>
  </si>
  <si>
    <t>cg11681959</t>
  </si>
  <si>
    <t>cg18705155</t>
  </si>
  <si>
    <t>cg08069902</t>
  </si>
  <si>
    <t>cg09130674</t>
  </si>
  <si>
    <t>cg04923840</t>
  </si>
  <si>
    <t>cg02222791</t>
  </si>
  <si>
    <t>cg21388745</t>
  </si>
  <si>
    <t>cg10718809</t>
  </si>
  <si>
    <t>cg01532168</t>
  </si>
  <si>
    <t>cg10142520</t>
  </si>
  <si>
    <t>cg12175729</t>
  </si>
  <si>
    <t>cg24353740</t>
  </si>
  <si>
    <t>cg06873024</t>
  </si>
  <si>
    <t>cg00981060</t>
  </si>
  <si>
    <t>cg21191365</t>
  </si>
  <si>
    <t>cg18078958</t>
  </si>
  <si>
    <t>cg27320127</t>
  </si>
  <si>
    <t>cg24464500</t>
  </si>
  <si>
    <t>cg04344565</t>
  </si>
  <si>
    <t>cg04735632</t>
  </si>
  <si>
    <t>cg24689021</t>
  </si>
  <si>
    <t>cg17290213</t>
  </si>
  <si>
    <t>cg05139523</t>
  </si>
  <si>
    <t>cg20761810</t>
  </si>
  <si>
    <t>cg03562120</t>
  </si>
  <si>
    <t>cg14968375</t>
  </si>
  <si>
    <t>cg10325478</t>
  </si>
  <si>
    <t>cg10285618</t>
  </si>
  <si>
    <t>cg03416228</t>
  </si>
  <si>
    <t>cg10172979</t>
  </si>
  <si>
    <t>cg12084750</t>
  </si>
  <si>
    <t>cg05129325</t>
  </si>
  <si>
    <t>cg25229305</t>
  </si>
  <si>
    <t>cg12758867</t>
  </si>
  <si>
    <t>cg11200222</t>
  </si>
  <si>
    <t>cg16385571</t>
  </si>
  <si>
    <t>cg24740404</t>
  </si>
  <si>
    <t>cg04185310</t>
  </si>
  <si>
    <t>cg10852609</t>
  </si>
  <si>
    <t>cg15347348</t>
  </si>
  <si>
    <t>cg00932251</t>
  </si>
  <si>
    <t>cg17851113</t>
  </si>
  <si>
    <t>cg13855924</t>
  </si>
  <si>
    <t>cg19453093</t>
  </si>
  <si>
    <t>cg05780864</t>
  </si>
  <si>
    <t>cg22014579</t>
  </si>
  <si>
    <t>cg04431946</t>
  </si>
  <si>
    <t>cg00364611</t>
  </si>
  <si>
    <t>cg13916421</t>
  </si>
  <si>
    <t>cg05988964</t>
  </si>
  <si>
    <t>cg26979595</t>
  </si>
  <si>
    <t>cg19476426</t>
  </si>
  <si>
    <t>cg20491914</t>
  </si>
  <si>
    <t>cg13179915</t>
  </si>
  <si>
    <t>cg05897803</t>
  </si>
  <si>
    <t>cg15493607</t>
  </si>
  <si>
    <t>cg09819539</t>
  </si>
  <si>
    <t>cg27174108</t>
  </si>
  <si>
    <t>cg08074851</t>
  </si>
  <si>
    <t>cg11273176</t>
  </si>
  <si>
    <t>cg05296192</t>
  </si>
  <si>
    <t>cg11795680</t>
  </si>
  <si>
    <t>cg20752831</t>
  </si>
  <si>
    <t>cg04755571</t>
  </si>
  <si>
    <t>cg10935723</t>
  </si>
  <si>
    <t>cg22162312</t>
  </si>
  <si>
    <t>cg06347083</t>
  </si>
  <si>
    <t>cg17671157</t>
  </si>
  <si>
    <t>cg26327804</t>
  </si>
  <si>
    <t>cg13223402</t>
  </si>
  <si>
    <t>cg13707025</t>
  </si>
  <si>
    <t>cg14930075</t>
  </si>
  <si>
    <t>cg18525616</t>
  </si>
  <si>
    <t>cg17336929</t>
  </si>
  <si>
    <t>cg03266686</t>
  </si>
  <si>
    <t>cg25405895</t>
  </si>
  <si>
    <t>cg06854842</t>
  </si>
  <si>
    <t>cg04815301</t>
  </si>
  <si>
    <t>cg00111503</t>
  </si>
  <si>
    <t>cg00927624</t>
  </si>
  <si>
    <t>cg10264188</t>
  </si>
  <si>
    <t>cg06639691</t>
  </si>
  <si>
    <t>cg26247525</t>
  </si>
  <si>
    <t>cg25301532</t>
  </si>
  <si>
    <t>cg14189782</t>
  </si>
  <si>
    <t>cg01627597</t>
  </si>
  <si>
    <t>cg05307477</t>
  </si>
  <si>
    <t>cg00412772</t>
  </si>
  <si>
    <t>cg17834752</t>
  </si>
  <si>
    <t>cg14254480</t>
  </si>
  <si>
    <t>cg04981611</t>
  </si>
  <si>
    <t>cg00859574</t>
  </si>
  <si>
    <t>cg23291854</t>
  </si>
  <si>
    <t>cg25900813</t>
  </si>
  <si>
    <t>cg09357268</t>
  </si>
  <si>
    <t>cg07588779</t>
  </si>
  <si>
    <t>cg23221603</t>
  </si>
  <si>
    <t>cg03784628</t>
  </si>
  <si>
    <t>cg04943225</t>
  </si>
  <si>
    <t>cg03049863</t>
  </si>
  <si>
    <t>cg24020826</t>
  </si>
  <si>
    <t>cg03603951</t>
  </si>
  <si>
    <t>cg21603537</t>
  </si>
  <si>
    <t>cg11691189</t>
  </si>
  <si>
    <t>cg05182249</t>
  </si>
  <si>
    <t>cg07665060</t>
  </si>
  <si>
    <t>cg02858288</t>
  </si>
  <si>
    <t>cg13703584</t>
  </si>
  <si>
    <t>cg10498429</t>
  </si>
  <si>
    <t>cg19991086</t>
  </si>
  <si>
    <t>cg11708454</t>
  </si>
  <si>
    <t>cg10712551</t>
  </si>
  <si>
    <t>cg10155572</t>
  </si>
  <si>
    <t>cg00848374</t>
  </si>
  <si>
    <t>cg22424020</t>
  </si>
  <si>
    <t>cg11198676</t>
  </si>
  <si>
    <t>cg02128567</t>
  </si>
  <si>
    <t>cg25225073</t>
  </si>
  <si>
    <t>cg09203114</t>
  </si>
  <si>
    <t>cg13521973</t>
  </si>
  <si>
    <t>cg07046101</t>
  </si>
  <si>
    <t>cg08054244</t>
  </si>
  <si>
    <t>cg22521269</t>
  </si>
  <si>
    <t>cg01178624</t>
  </si>
  <si>
    <t>cg25444821</t>
  </si>
  <si>
    <t>cg05616379</t>
  </si>
  <si>
    <t>cg01195676</t>
  </si>
  <si>
    <t>cg26667091</t>
  </si>
  <si>
    <t>cg05052898</t>
  </si>
  <si>
    <t>cg10864955</t>
  </si>
  <si>
    <t>cg07970874</t>
  </si>
  <si>
    <t>cg19431241</t>
  </si>
  <si>
    <t>cg11125315</t>
  </si>
  <si>
    <t>cg14691388</t>
  </si>
  <si>
    <t>cg23054119</t>
  </si>
  <si>
    <t>cg23100081</t>
  </si>
  <si>
    <t>cg10856549</t>
  </si>
  <si>
    <t>cg08216899</t>
  </si>
  <si>
    <t>cg25874421</t>
  </si>
  <si>
    <t>cg17493839</t>
  </si>
  <si>
    <t>cg00881552</t>
  </si>
  <si>
    <t>cg05436845</t>
  </si>
  <si>
    <t>cg18195416</t>
  </si>
  <si>
    <t>cg27455890</t>
  </si>
  <si>
    <t>cg02136132</t>
  </si>
  <si>
    <t>cg22835852</t>
  </si>
  <si>
    <t>cg15417149</t>
  </si>
  <si>
    <t>cg13539203</t>
  </si>
  <si>
    <t>cg13913015</t>
  </si>
  <si>
    <t>cg05967487</t>
  </si>
  <si>
    <t>cg17918700</t>
  </si>
  <si>
    <t>cg03252829</t>
  </si>
  <si>
    <t>cg07699454</t>
  </si>
  <si>
    <t>cg02883668</t>
  </si>
  <si>
    <t>cg10006762</t>
  </si>
  <si>
    <t>cg04934807</t>
  </si>
  <si>
    <t>cg06634473</t>
  </si>
  <si>
    <t>cg21557030</t>
  </si>
  <si>
    <t>cg01247522</t>
  </si>
  <si>
    <t>cg16455444</t>
  </si>
  <si>
    <t>cg03919980</t>
  </si>
  <si>
    <t>cg04222297</t>
  </si>
  <si>
    <t>cg17546052</t>
  </si>
  <si>
    <t>cg14758072</t>
  </si>
  <si>
    <t>cg14299961</t>
  </si>
  <si>
    <t>cg06129498</t>
  </si>
  <si>
    <t>cg16053334</t>
  </si>
  <si>
    <t>cg01669948</t>
  </si>
  <si>
    <t>cg11272232</t>
  </si>
  <si>
    <t>cg01352108</t>
  </si>
  <si>
    <t>cg08112724</t>
  </si>
  <si>
    <t>cg13075951</t>
  </si>
  <si>
    <t>cg27138584</t>
  </si>
  <si>
    <t>cg03527086</t>
  </si>
  <si>
    <t>cg01826863</t>
  </si>
  <si>
    <t>cg20662930</t>
  </si>
  <si>
    <t>cg05330297</t>
  </si>
  <si>
    <t>cg07236958</t>
  </si>
  <si>
    <t>cg23381267</t>
  </si>
  <si>
    <t>cg18534312</t>
  </si>
  <si>
    <t>cg08315770</t>
  </si>
  <si>
    <t>cg00783525</t>
  </si>
  <si>
    <t>cg18101022</t>
  </si>
  <si>
    <t>cg13509849</t>
  </si>
  <si>
    <t>cg18754335</t>
  </si>
  <si>
    <t>cg07126091</t>
  </si>
  <si>
    <t>cg18794839</t>
  </si>
  <si>
    <t>cg20023155</t>
  </si>
  <si>
    <t>cg13110283</t>
  </si>
  <si>
    <t>cg18306625</t>
  </si>
  <si>
    <t>cg04849842</t>
  </si>
  <si>
    <t>cg07674570</t>
  </si>
  <si>
    <t>cg17965926</t>
  </si>
  <si>
    <t>cg25400358</t>
  </si>
  <si>
    <t>cg01033209</t>
  </si>
  <si>
    <t>cg02590088</t>
  </si>
  <si>
    <t>cg07611000</t>
  </si>
  <si>
    <t>cg09448946</t>
  </si>
  <si>
    <t>cg23900774</t>
  </si>
  <si>
    <t>cg26724375</t>
  </si>
  <si>
    <t>cg02166981</t>
  </si>
  <si>
    <t>cg13969265</t>
  </si>
  <si>
    <t>cg25164237</t>
  </si>
  <si>
    <t>cg05758139</t>
  </si>
  <si>
    <t>cg09418511</t>
  </si>
  <si>
    <t>cg04238348</t>
  </si>
  <si>
    <t>cg26426186</t>
  </si>
  <si>
    <t>cg04791077</t>
  </si>
  <si>
    <t>cg26207878</t>
  </si>
  <si>
    <t>cg05638287</t>
  </si>
  <si>
    <t>cg22563036</t>
  </si>
  <si>
    <t>cg01553335</t>
  </si>
  <si>
    <t>cg24809845</t>
  </si>
  <si>
    <t>cg05927579</t>
  </si>
  <si>
    <t>cg20716812</t>
  </si>
  <si>
    <t>cg13620770</t>
  </si>
  <si>
    <t>cg20620147</t>
  </si>
  <si>
    <t>cg12569736</t>
  </si>
  <si>
    <t>cg19846387</t>
  </si>
  <si>
    <t>cg14556391</t>
  </si>
  <si>
    <t>cg01997696</t>
  </si>
  <si>
    <t>cg10844844</t>
  </si>
  <si>
    <t>cg12097080</t>
  </si>
  <si>
    <t>cg23189698</t>
  </si>
  <si>
    <t>cg19584875</t>
  </si>
  <si>
    <t>cg26234721</t>
  </si>
  <si>
    <t>cg11415491</t>
  </si>
  <si>
    <t>cg13654525</t>
  </si>
  <si>
    <t>cg02581587</t>
  </si>
  <si>
    <t>cg07184643</t>
  </si>
  <si>
    <t>cg08980578</t>
  </si>
  <si>
    <t>cg01385052</t>
  </si>
  <si>
    <t>cg22712403</t>
  </si>
  <si>
    <t>cg26968245</t>
  </si>
  <si>
    <t>cg13093934</t>
  </si>
  <si>
    <t>cg14853341</t>
  </si>
  <si>
    <t>cg23847700</t>
  </si>
  <si>
    <t>cg11884385</t>
  </si>
  <si>
    <t>cg23343073</t>
  </si>
  <si>
    <t>cg12683068</t>
  </si>
  <si>
    <t>cg10446043</t>
  </si>
  <si>
    <t>cg15976910</t>
  </si>
  <si>
    <t>cg24211994</t>
  </si>
  <si>
    <t>cg22913843</t>
  </si>
  <si>
    <t>cg09441363</t>
  </si>
  <si>
    <t>cg23080559</t>
  </si>
  <si>
    <t>cg06543101</t>
  </si>
  <si>
    <t>cg08856529</t>
  </si>
  <si>
    <t>cg14249872</t>
  </si>
  <si>
    <t>cg01172965</t>
  </si>
  <si>
    <t>cg02300390</t>
  </si>
  <si>
    <t>cg25191850</t>
  </si>
  <si>
    <t>cg02883595</t>
  </si>
  <si>
    <t>cg01638312</t>
  </si>
  <si>
    <t>cg25168700</t>
  </si>
  <si>
    <t>cg18183242</t>
  </si>
  <si>
    <t>cg16525281</t>
  </si>
  <si>
    <t>cg09669625</t>
  </si>
  <si>
    <t>cg00777689</t>
  </si>
  <si>
    <t>cg12095807</t>
  </si>
  <si>
    <t>cg10175859</t>
  </si>
  <si>
    <t>cg17130063</t>
  </si>
  <si>
    <t>cg00042186</t>
  </si>
  <si>
    <t>cg25154916</t>
  </si>
  <si>
    <t>cg06634568</t>
  </si>
  <si>
    <t>cg12212555</t>
  </si>
  <si>
    <t>cg10592245</t>
  </si>
  <si>
    <t>cg14989033</t>
  </si>
  <si>
    <t>cg09675196</t>
  </si>
  <si>
    <t>cg04932205</t>
  </si>
  <si>
    <t>cg07510711</t>
  </si>
  <si>
    <t>cg16780078</t>
  </si>
  <si>
    <t>cg18575811</t>
  </si>
  <si>
    <t>cg09022430</t>
  </si>
  <si>
    <t>cg16288101</t>
  </si>
  <si>
    <t>cg06842253</t>
  </si>
  <si>
    <t>cg26421554</t>
  </si>
  <si>
    <t>cg08985785</t>
  </si>
  <si>
    <t>cg00111466</t>
  </si>
  <si>
    <t>cg25069102</t>
  </si>
  <si>
    <t>cg22986597</t>
  </si>
  <si>
    <t>cg20914659</t>
  </si>
  <si>
    <t>cg13200664</t>
  </si>
  <si>
    <t>cg22669058</t>
  </si>
  <si>
    <t>cg13627598</t>
  </si>
  <si>
    <t>cg04939630</t>
  </si>
  <si>
    <t>cg18757468</t>
  </si>
  <si>
    <t>cg02215115</t>
  </si>
  <si>
    <t>cg02196294</t>
  </si>
  <si>
    <t>cg11392776</t>
  </si>
  <si>
    <t>cg20947082</t>
  </si>
  <si>
    <t>cg22841110</t>
  </si>
  <si>
    <t>cg03963929</t>
  </si>
  <si>
    <t>cg17200161</t>
  </si>
  <si>
    <t>cg26360695</t>
  </si>
  <si>
    <t>cg14669919</t>
  </si>
  <si>
    <t>cg25932807</t>
  </si>
  <si>
    <t>cg02088237</t>
  </si>
  <si>
    <t>cg13412615</t>
  </si>
  <si>
    <t>cg14759565</t>
  </si>
  <si>
    <t>cg18502617</t>
  </si>
  <si>
    <t>cg25804018</t>
  </si>
  <si>
    <t>cg01643580</t>
  </si>
  <si>
    <t>cg05793020</t>
  </si>
  <si>
    <t>cg16842187</t>
  </si>
  <si>
    <t>cg11398511</t>
  </si>
  <si>
    <t>cg24968336</t>
  </si>
  <si>
    <t>cg10903274</t>
  </si>
  <si>
    <t>cg15391807</t>
  </si>
  <si>
    <t>cg21231789</t>
  </si>
  <si>
    <t>cg07656648</t>
  </si>
  <si>
    <t>cg00829944</t>
  </si>
  <si>
    <t>cg22003284</t>
  </si>
  <si>
    <t>cg27589988</t>
  </si>
  <si>
    <t>cg06357691</t>
  </si>
  <si>
    <t>cg03348299</t>
  </si>
  <si>
    <t>cg04165881</t>
  </si>
  <si>
    <t>cg04066400</t>
  </si>
  <si>
    <t>cg14391469</t>
  </si>
  <si>
    <t>cg25881850</t>
  </si>
  <si>
    <t>cg27651452</t>
  </si>
  <si>
    <t>cg05841440</t>
  </si>
  <si>
    <t>cg02175263</t>
  </si>
  <si>
    <t>cg13583934</t>
  </si>
  <si>
    <t>cg21619775</t>
  </si>
  <si>
    <t>cg24027931</t>
  </si>
  <si>
    <t>cg09585333</t>
  </si>
  <si>
    <t>cg11815363</t>
  </si>
  <si>
    <t>cg06931591</t>
  </si>
  <si>
    <t>cg19336883</t>
  </si>
  <si>
    <t>cg08515713</t>
  </si>
  <si>
    <t>cg23098811</t>
  </si>
  <si>
    <t>cg15108705</t>
  </si>
  <si>
    <t>cg15203632</t>
  </si>
  <si>
    <t>cg22819502</t>
  </si>
  <si>
    <t>cg05113000</t>
  </si>
  <si>
    <t>cg23878768</t>
  </si>
  <si>
    <t>cg01846046</t>
  </si>
  <si>
    <t>cg11471582</t>
  </si>
  <si>
    <t>cg25942631</t>
  </si>
  <si>
    <t>cg11382055</t>
  </si>
  <si>
    <t>cg20969529</t>
  </si>
  <si>
    <t>cg07465275</t>
  </si>
  <si>
    <t>cg24117150</t>
  </si>
  <si>
    <t>cg04736112</t>
  </si>
  <si>
    <t>cg06240947</t>
  </si>
  <si>
    <t>cg25641997</t>
  </si>
  <si>
    <t>cg19707013</t>
  </si>
  <si>
    <t>cg05448087</t>
  </si>
  <si>
    <t>cg01693539</t>
  </si>
  <si>
    <t>cg16804848</t>
  </si>
  <si>
    <t>cg12017745</t>
  </si>
  <si>
    <t>cg01237315</t>
  </si>
  <si>
    <t>cg08202769</t>
  </si>
  <si>
    <t>cg23003085</t>
  </si>
  <si>
    <t>cg21624228</t>
  </si>
  <si>
    <t>cg18996334</t>
  </si>
  <si>
    <t>cg01304575</t>
  </si>
  <si>
    <t>cg20209499</t>
  </si>
  <si>
    <t>cg04855748</t>
  </si>
  <si>
    <t>cg01717150</t>
  </si>
  <si>
    <t>cg00495909</t>
  </si>
  <si>
    <t>cg17668148</t>
  </si>
  <si>
    <t>cg14673256</t>
  </si>
  <si>
    <t>cg22747994</t>
  </si>
  <si>
    <t>cg08178356</t>
  </si>
  <si>
    <t>cg23998662</t>
  </si>
  <si>
    <t>cg12453748</t>
  </si>
  <si>
    <t>cg19530700</t>
  </si>
  <si>
    <t>cg07019283</t>
  </si>
  <si>
    <t>cg23432368</t>
  </si>
  <si>
    <t>cg16595365</t>
  </si>
  <si>
    <t>cg11592230</t>
  </si>
  <si>
    <t>cg09396196</t>
  </si>
  <si>
    <t>cg05353868</t>
  </si>
  <si>
    <t>cg06478094</t>
  </si>
  <si>
    <t>cg05098417</t>
  </si>
  <si>
    <t>cg23226763</t>
  </si>
  <si>
    <t>cg23429680</t>
  </si>
  <si>
    <t>cg14948436</t>
  </si>
  <si>
    <t>cg23430644</t>
  </si>
  <si>
    <t>cg26243263</t>
  </si>
  <si>
    <t>cg04798016</t>
  </si>
  <si>
    <t>cg16749093</t>
  </si>
  <si>
    <t>cg03764506</t>
  </si>
  <si>
    <t>cg19006947</t>
  </si>
  <si>
    <t>cg19331426</t>
  </si>
  <si>
    <t>cg23136742</t>
  </si>
  <si>
    <t>cg22266877</t>
  </si>
  <si>
    <t>cg25746226</t>
  </si>
  <si>
    <t>cg22269526</t>
  </si>
  <si>
    <t>cg08605458</t>
  </si>
  <si>
    <t>cg03741657</t>
  </si>
  <si>
    <t>cg07262620</t>
  </si>
  <si>
    <t>cg02856565</t>
  </si>
  <si>
    <t>cg17748645</t>
  </si>
  <si>
    <t>cg11940518</t>
  </si>
  <si>
    <t>cg17459431</t>
  </si>
  <si>
    <t>cg27160968</t>
  </si>
  <si>
    <t>cg03439086</t>
  </si>
  <si>
    <t>cg18765439</t>
  </si>
  <si>
    <t>cg00012638</t>
  </si>
  <si>
    <t>cg10028227</t>
  </si>
  <si>
    <t>cg10219850</t>
  </si>
  <si>
    <t>cg18499667</t>
  </si>
  <si>
    <t>cg25828259</t>
  </si>
  <si>
    <t>cg26180469</t>
  </si>
  <si>
    <t>cg03195230</t>
  </si>
  <si>
    <t>cg20955989</t>
  </si>
  <si>
    <t>cg04185729</t>
  </si>
  <si>
    <t>cg21920871</t>
  </si>
  <si>
    <t>cg06526882</t>
  </si>
  <si>
    <t>cg23069847</t>
  </si>
  <si>
    <t>cg15188353</t>
  </si>
  <si>
    <t>cg25792419</t>
  </si>
  <si>
    <t>cg08453036</t>
  </si>
  <si>
    <t>cg01160452</t>
  </si>
  <si>
    <t>cg02045177</t>
  </si>
  <si>
    <t>cg23372795</t>
  </si>
  <si>
    <t>cg08485565</t>
  </si>
  <si>
    <t>cg05256903</t>
  </si>
  <si>
    <t>cg23924603</t>
  </si>
  <si>
    <t>cg11682124</t>
  </si>
  <si>
    <t>cg13214474</t>
  </si>
  <si>
    <t>cg13820434</t>
  </si>
  <si>
    <t>cg07156219</t>
  </si>
  <si>
    <t>cg17304336</t>
  </si>
  <si>
    <t>cg19486023</t>
  </si>
  <si>
    <t>cg26647291</t>
  </si>
  <si>
    <t>cg04260258</t>
  </si>
  <si>
    <t>cg13026072</t>
  </si>
  <si>
    <t>cg07400246</t>
  </si>
  <si>
    <t>cg13399274</t>
  </si>
  <si>
    <t>cg03251068</t>
  </si>
  <si>
    <t>cg09453252</t>
  </si>
  <si>
    <t>cg18383813</t>
  </si>
  <si>
    <t>cg25163015</t>
  </si>
  <si>
    <t>cg22546737</t>
  </si>
  <si>
    <t>cg03719625</t>
  </si>
  <si>
    <t>cg13881637</t>
  </si>
  <si>
    <t>cg08241610</t>
  </si>
  <si>
    <t>cg09026379</t>
  </si>
  <si>
    <t>cg17120908</t>
  </si>
  <si>
    <t>cg12063359</t>
  </si>
  <si>
    <t>cg17457440</t>
  </si>
  <si>
    <t>cg15717066</t>
  </si>
  <si>
    <t>cg05837769</t>
  </si>
  <si>
    <t>cg07637239</t>
  </si>
  <si>
    <t>cg26754214</t>
  </si>
  <si>
    <t>cg15582102</t>
  </si>
  <si>
    <t>cg10208034</t>
  </si>
  <si>
    <t>cg24977709</t>
  </si>
  <si>
    <t>cg14741804</t>
  </si>
  <si>
    <t>cg18138400</t>
  </si>
  <si>
    <t>cg06526320</t>
  </si>
  <si>
    <t>cg15893430</t>
  </si>
  <si>
    <t>cg22552669</t>
  </si>
  <si>
    <t>cg21923077</t>
  </si>
  <si>
    <t>cg23397278</t>
  </si>
  <si>
    <t>cg21933743</t>
  </si>
  <si>
    <t>cg22040889</t>
  </si>
  <si>
    <t>cg01805869</t>
  </si>
  <si>
    <t>cg10809134</t>
  </si>
  <si>
    <t>cg05961348</t>
  </si>
  <si>
    <t>cg13716638</t>
  </si>
  <si>
    <t>cg09458820</t>
  </si>
  <si>
    <t>cg19421484</t>
  </si>
  <si>
    <t>cg22207900</t>
  </si>
  <si>
    <t>cg12760573</t>
  </si>
  <si>
    <t>cg17589175</t>
  </si>
  <si>
    <t>cg26681176</t>
  </si>
  <si>
    <t>cg12145289</t>
  </si>
  <si>
    <t>cg01071493</t>
  </si>
  <si>
    <t>cg22082868</t>
  </si>
  <si>
    <t>cg09763325</t>
  </si>
  <si>
    <t>cg10179669</t>
  </si>
  <si>
    <t>cg20105233</t>
  </si>
  <si>
    <t>cg10105999</t>
  </si>
  <si>
    <t>cg05315670</t>
  </si>
  <si>
    <t>cg18375707</t>
  </si>
  <si>
    <t>cg19878884</t>
  </si>
  <si>
    <t>cg02330264</t>
  </si>
  <si>
    <t>cg17493164</t>
  </si>
  <si>
    <t>cg07204662</t>
  </si>
  <si>
    <t>cg22371845</t>
  </si>
  <si>
    <t>cg21546347</t>
  </si>
  <si>
    <t>cg02611419</t>
  </si>
  <si>
    <t>cg07143296</t>
  </si>
  <si>
    <t>cg06604670</t>
  </si>
  <si>
    <t>cg09094448</t>
  </si>
  <si>
    <t>cg13848377</t>
  </si>
  <si>
    <t>cg02228329</t>
  </si>
  <si>
    <t>cg16398133</t>
  </si>
  <si>
    <t>cg16118678</t>
  </si>
  <si>
    <t>cg03024517</t>
  </si>
  <si>
    <t>cg04175739</t>
  </si>
  <si>
    <t>cg02532488</t>
  </si>
  <si>
    <t>cg21898631</t>
  </si>
  <si>
    <t>cg23916504</t>
  </si>
  <si>
    <t>cg06043886</t>
  </si>
  <si>
    <t>cg19542841</t>
  </si>
  <si>
    <t>cg13722539</t>
  </si>
  <si>
    <t>cg16978571</t>
  </si>
  <si>
    <t>cg21651436</t>
  </si>
  <si>
    <t>cg07691180</t>
  </si>
  <si>
    <t>cg03496473</t>
  </si>
  <si>
    <t>cg25014222</t>
  </si>
  <si>
    <t>cg02617469</t>
  </si>
  <si>
    <t>cg20603181</t>
  </si>
  <si>
    <t>cg14576565</t>
  </si>
  <si>
    <t>cg17129141</t>
  </si>
  <si>
    <t>cg03639557</t>
  </si>
  <si>
    <t>cg14282180</t>
  </si>
  <si>
    <t>cg26468130</t>
  </si>
  <si>
    <t>cg22547404</t>
  </si>
  <si>
    <t>cg21490793</t>
  </si>
  <si>
    <t>cg27274072</t>
  </si>
  <si>
    <t>cg25779653</t>
  </si>
  <si>
    <t>cg03033176</t>
  </si>
  <si>
    <t>cg18538253</t>
  </si>
  <si>
    <t>cg11194108</t>
  </si>
  <si>
    <t>cg26787449</t>
  </si>
  <si>
    <t>cg08566640</t>
  </si>
  <si>
    <t>cg11296937</t>
  </si>
  <si>
    <t>cg23615572</t>
  </si>
  <si>
    <t>cg00547758</t>
  </si>
  <si>
    <t>cg09923293</t>
  </si>
  <si>
    <t>cg20588618</t>
  </si>
  <si>
    <t>cg21917512</t>
  </si>
  <si>
    <t>cg16911342</t>
  </si>
  <si>
    <t>cg12929567</t>
  </si>
  <si>
    <t>cg19648896</t>
  </si>
  <si>
    <t>cg26834887</t>
  </si>
  <si>
    <t>cg17565303</t>
  </si>
  <si>
    <t>cg04408162</t>
  </si>
  <si>
    <t>cg17174230</t>
  </si>
  <si>
    <t>cg09010017</t>
  </si>
  <si>
    <t>cg04043376</t>
  </si>
  <si>
    <t>cg04976337</t>
  </si>
  <si>
    <t>cg04056144</t>
  </si>
  <si>
    <t>cg10401356</t>
  </si>
  <si>
    <t>cg24304658</t>
  </si>
  <si>
    <t>cg22233093</t>
  </si>
  <si>
    <t>cg17934948</t>
  </si>
  <si>
    <t>cg12482860</t>
  </si>
  <si>
    <t>cg26847805</t>
  </si>
  <si>
    <t>cg14570506</t>
  </si>
  <si>
    <t>cg05171590</t>
  </si>
  <si>
    <t>cg20165655</t>
  </si>
  <si>
    <t>cg01180479</t>
  </si>
  <si>
    <t>cg27485108</t>
  </si>
  <si>
    <t>cg08790734</t>
  </si>
  <si>
    <t>cg23073111</t>
  </si>
  <si>
    <t>cg10867349</t>
  </si>
  <si>
    <t>cg17816893</t>
  </si>
  <si>
    <t>cg15446238</t>
  </si>
  <si>
    <t>cg09709600</t>
  </si>
  <si>
    <t>cg20837332</t>
  </si>
  <si>
    <t>cg01653620</t>
  </si>
  <si>
    <t>cg00611429</t>
  </si>
  <si>
    <t>cg19614911</t>
  </si>
  <si>
    <t>cg19044229</t>
  </si>
  <si>
    <t>cg10589249</t>
  </si>
  <si>
    <t>cg25244628</t>
  </si>
  <si>
    <t>cg05075833</t>
  </si>
  <si>
    <t>cg20200385</t>
  </si>
  <si>
    <t>cg18960642</t>
  </si>
  <si>
    <t>cg22873661</t>
  </si>
  <si>
    <t>cg17226534</t>
  </si>
  <si>
    <t>cg15844609</t>
  </si>
  <si>
    <t>cg14941149</t>
  </si>
  <si>
    <t>cg04682787</t>
  </si>
  <si>
    <t>cg22006386</t>
  </si>
  <si>
    <t>cg15854296</t>
  </si>
  <si>
    <t>cg03474219</t>
  </si>
  <si>
    <t>cg08304120</t>
  </si>
  <si>
    <t>cg11436475</t>
  </si>
  <si>
    <t>cg13239646</t>
  </si>
  <si>
    <t>cg01594262</t>
  </si>
  <si>
    <t>cg03399927</t>
  </si>
  <si>
    <t>cg02045845</t>
  </si>
  <si>
    <t>cg15217978</t>
  </si>
  <si>
    <t>cg25868465</t>
  </si>
  <si>
    <t>cg11311499</t>
  </si>
  <si>
    <t>cg26547924</t>
  </si>
  <si>
    <t>cg25944898</t>
  </si>
  <si>
    <t>cg09999441</t>
  </si>
  <si>
    <t>cg26033127</t>
  </si>
  <si>
    <t>cg19811337</t>
  </si>
  <si>
    <t>cg17263061</t>
  </si>
  <si>
    <t>cg18601596</t>
  </si>
  <si>
    <t>cg05699035</t>
  </si>
  <si>
    <t>cg23796481</t>
  </si>
  <si>
    <t>cg20184045</t>
  </si>
  <si>
    <t>cg14437534</t>
  </si>
  <si>
    <t>CG loci</t>
  </si>
  <si>
    <t>Beta</t>
  </si>
  <si>
    <t>P-value</t>
  </si>
  <si>
    <t xml:space="preserve">Age/race adjusted individual glm models sorted on P-values (smallest to largest), Bonferroni adjusted p &lt; 8.22*10(-5) (ǂ) </t>
  </si>
  <si>
    <t xml:space="preserve">Additional file 3: Table S3. Association of CpG loci with triple negative subtype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0" fontId="1" fillId="2" borderId="1" xfId="0" applyFont="1" applyFill="1" applyBorder="1"/>
    <xf numFmtId="0" fontId="1" fillId="2" borderId="0" xfId="0" applyFont="1" applyFill="1"/>
    <xf numFmtId="0" fontId="1" fillId="2" borderId="2" xfId="0" applyFont="1" applyFill="1" applyBorder="1" applyAlignment="1">
      <alignment horizontal="center"/>
    </xf>
    <xf numFmtId="11" fontId="2" fillId="2" borderId="0" xfId="0" applyNumberFormat="1" applyFont="1" applyFill="1" applyBorder="1" applyAlignment="1" applyProtection="1"/>
    <xf numFmtId="0" fontId="0" fillId="2" borderId="2" xfId="0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12"/>
  <sheetViews>
    <sheetView tabSelected="1" workbookViewId="0"/>
  </sheetViews>
  <sheetFormatPr defaultRowHeight="15"/>
  <cols>
    <col min="1" max="1" width="10.85546875" style="1" bestFit="1" customWidth="1"/>
    <col min="2" max="2" width="1.7109375" style="1" customWidth="1"/>
    <col min="3" max="3" width="12.7109375" style="1" bestFit="1" customWidth="1"/>
    <col min="4" max="4" width="1.7109375" style="1" customWidth="1"/>
    <col min="5" max="5" width="8.28515625" style="1" bestFit="1" customWidth="1"/>
    <col min="6" max="6" width="2.28515625" style="1" bestFit="1" customWidth="1"/>
    <col min="7" max="16384" width="9.140625" style="1"/>
  </cols>
  <sheetData>
    <row r="1" spans="1:6">
      <c r="A1" s="5" t="s">
        <v>612</v>
      </c>
      <c r="B1" s="5"/>
    </row>
    <row r="2" spans="1:6">
      <c r="B2" s="5"/>
    </row>
    <row r="3" spans="1:6">
      <c r="A3" s="5" t="s">
        <v>611</v>
      </c>
      <c r="B3" s="4"/>
      <c r="C3" s="3"/>
      <c r="D3" s="3"/>
      <c r="E3" s="3"/>
      <c r="F3" s="3"/>
    </row>
    <row r="4" spans="1:6">
      <c r="A4" s="6" t="s">
        <v>608</v>
      </c>
      <c r="B4" s="6"/>
      <c r="C4" s="6" t="s">
        <v>609</v>
      </c>
      <c r="D4" s="6"/>
      <c r="E4" s="6" t="s">
        <v>610</v>
      </c>
      <c r="F4" s="8"/>
    </row>
    <row r="5" spans="1:6">
      <c r="A5" s="1" t="s">
        <v>0</v>
      </c>
      <c r="C5" s="1">
        <v>0.40157382102836814</v>
      </c>
      <c r="E5" s="7">
        <v>8.827774291432994E-76</v>
      </c>
      <c r="F5" s="2" t="str">
        <f>IF(E5&lt;=0.0000822,"ǂ","")</f>
        <v>ǂ</v>
      </c>
    </row>
    <row r="6" spans="1:6">
      <c r="A6" s="1" t="s">
        <v>1</v>
      </c>
      <c r="C6" s="1">
        <v>-0.37296809722420199</v>
      </c>
      <c r="E6" s="7">
        <v>9.3191020296617113E-70</v>
      </c>
      <c r="F6" s="2" t="str">
        <f t="shared" ref="F6:F69" si="0">IF(E6&lt;=0.0000822,"ǂ","")</f>
        <v>ǂ</v>
      </c>
    </row>
    <row r="7" spans="1:6">
      <c r="A7" s="1" t="s">
        <v>2</v>
      </c>
      <c r="C7" s="1">
        <v>0.28940978441826115</v>
      </c>
      <c r="E7" s="7">
        <v>4.1681252002991823E-61</v>
      </c>
      <c r="F7" s="2" t="str">
        <f t="shared" si="0"/>
        <v>ǂ</v>
      </c>
    </row>
    <row r="8" spans="1:6">
      <c r="A8" s="1" t="s">
        <v>3</v>
      </c>
      <c r="C8" s="1">
        <v>-0.33189574609723232</v>
      </c>
      <c r="E8" s="7">
        <v>1.1413130779581806E-56</v>
      </c>
      <c r="F8" s="2" t="str">
        <f t="shared" si="0"/>
        <v>ǂ</v>
      </c>
    </row>
    <row r="9" spans="1:6">
      <c r="A9" s="1" t="s">
        <v>4</v>
      </c>
      <c r="C9" s="1">
        <v>0.21036257590623014</v>
      </c>
      <c r="E9" s="7">
        <v>1.3878395132148347E-56</v>
      </c>
      <c r="F9" s="2" t="str">
        <f t="shared" si="0"/>
        <v>ǂ</v>
      </c>
    </row>
    <row r="10" spans="1:6">
      <c r="A10" s="1" t="s">
        <v>5</v>
      </c>
      <c r="C10" s="1">
        <v>-0.28198382915173575</v>
      </c>
      <c r="E10" s="7">
        <v>1.0254015590668569E-49</v>
      </c>
      <c r="F10" s="2" t="str">
        <f t="shared" si="0"/>
        <v>ǂ</v>
      </c>
    </row>
    <row r="11" spans="1:6">
      <c r="A11" s="1" t="s">
        <v>6</v>
      </c>
      <c r="C11" s="1">
        <v>0.16425969636285012</v>
      </c>
      <c r="E11" s="7">
        <v>7.6724287855575791E-45</v>
      </c>
      <c r="F11" s="2" t="str">
        <f t="shared" si="0"/>
        <v>ǂ</v>
      </c>
    </row>
    <row r="12" spans="1:6">
      <c r="A12" s="1" t="s">
        <v>7</v>
      </c>
      <c r="C12" s="1">
        <v>0.21942461904335489</v>
      </c>
      <c r="E12" s="7">
        <v>3.0309915298808975E-33</v>
      </c>
      <c r="F12" s="2" t="str">
        <f t="shared" si="0"/>
        <v>ǂ</v>
      </c>
    </row>
    <row r="13" spans="1:6">
      <c r="A13" s="1" t="s">
        <v>8</v>
      </c>
      <c r="C13" s="1">
        <v>-0.18169839290492348</v>
      </c>
      <c r="E13" s="7">
        <v>1.2712225964326204E-32</v>
      </c>
      <c r="F13" s="2" t="str">
        <f t="shared" si="0"/>
        <v>ǂ</v>
      </c>
    </row>
    <row r="14" spans="1:6">
      <c r="A14" s="1" t="s">
        <v>9</v>
      </c>
      <c r="C14" s="1">
        <v>9.6108650813883922E-2</v>
      </c>
      <c r="E14" s="7">
        <v>1.2496167280598196E-31</v>
      </c>
      <c r="F14" s="2" t="str">
        <f t="shared" si="0"/>
        <v>ǂ</v>
      </c>
    </row>
    <row r="15" spans="1:6">
      <c r="A15" s="1" t="s">
        <v>10</v>
      </c>
      <c r="C15" s="1">
        <v>-0.18480398332264664</v>
      </c>
      <c r="E15" s="7">
        <v>2.8720873733386428E-31</v>
      </c>
      <c r="F15" s="2" t="str">
        <f t="shared" si="0"/>
        <v>ǂ</v>
      </c>
    </row>
    <row r="16" spans="1:6">
      <c r="A16" s="1" t="s">
        <v>11</v>
      </c>
      <c r="C16" s="1">
        <v>0.15306260424719145</v>
      </c>
      <c r="E16" s="7">
        <v>4.7114245245463724E-29</v>
      </c>
      <c r="F16" s="2" t="str">
        <f t="shared" si="0"/>
        <v>ǂ</v>
      </c>
    </row>
    <row r="17" spans="1:6">
      <c r="A17" s="1" t="s">
        <v>12</v>
      </c>
      <c r="C17" s="1">
        <v>-0.15456891819322605</v>
      </c>
      <c r="E17" s="7">
        <v>3.9374779738607219E-28</v>
      </c>
      <c r="F17" s="2" t="str">
        <f t="shared" si="0"/>
        <v>ǂ</v>
      </c>
    </row>
    <row r="18" spans="1:6">
      <c r="A18" s="1" t="s">
        <v>13</v>
      </c>
      <c r="C18" s="1">
        <v>0.10868716941133055</v>
      </c>
      <c r="E18" s="7">
        <v>5.5150200911440073E-28</v>
      </c>
      <c r="F18" s="2" t="str">
        <f t="shared" si="0"/>
        <v>ǂ</v>
      </c>
    </row>
    <row r="19" spans="1:6">
      <c r="A19" s="1" t="s">
        <v>14</v>
      </c>
      <c r="C19" s="1">
        <v>-0.2255557897978441</v>
      </c>
      <c r="E19" s="7">
        <v>2.7062867414311971E-26</v>
      </c>
      <c r="F19" s="2" t="str">
        <f t="shared" si="0"/>
        <v>ǂ</v>
      </c>
    </row>
    <row r="20" spans="1:6">
      <c r="A20" s="1" t="s">
        <v>15</v>
      </c>
      <c r="C20" s="1">
        <v>0.19034534921126364</v>
      </c>
      <c r="E20" s="7">
        <v>9.4705907765297765E-26</v>
      </c>
      <c r="F20" s="2" t="str">
        <f t="shared" si="0"/>
        <v>ǂ</v>
      </c>
    </row>
    <row r="21" spans="1:6">
      <c r="A21" s="1" t="s">
        <v>16</v>
      </c>
      <c r="C21" s="1">
        <v>-0.22371290680898953</v>
      </c>
      <c r="E21" s="7">
        <v>1.5226941206340388E-25</v>
      </c>
      <c r="F21" s="2" t="str">
        <f t="shared" si="0"/>
        <v>ǂ</v>
      </c>
    </row>
    <row r="22" spans="1:6">
      <c r="A22" s="1" t="s">
        <v>17</v>
      </c>
      <c r="C22" s="1">
        <v>-0.21858358900574615</v>
      </c>
      <c r="E22" s="7">
        <v>2.0046093755824641E-25</v>
      </c>
      <c r="F22" s="2" t="str">
        <f t="shared" si="0"/>
        <v>ǂ</v>
      </c>
    </row>
    <row r="23" spans="1:6">
      <c r="A23" s="1" t="s">
        <v>18</v>
      </c>
      <c r="C23" s="1">
        <v>0.22488878438808299</v>
      </c>
      <c r="E23" s="7">
        <v>1.0412656851665961E-23</v>
      </c>
      <c r="F23" s="2" t="str">
        <f t="shared" si="0"/>
        <v>ǂ</v>
      </c>
    </row>
    <row r="24" spans="1:6">
      <c r="A24" s="1" t="s">
        <v>19</v>
      </c>
      <c r="C24" s="1">
        <v>-0.11944862238614054</v>
      </c>
      <c r="E24" s="7">
        <v>1.8063692345672073E-23</v>
      </c>
      <c r="F24" s="2" t="str">
        <f t="shared" si="0"/>
        <v>ǂ</v>
      </c>
    </row>
    <row r="25" spans="1:6">
      <c r="A25" s="1" t="s">
        <v>20</v>
      </c>
      <c r="C25" s="1">
        <v>-0.14776000107493067</v>
      </c>
      <c r="E25" s="7">
        <v>2.8137215195939052E-23</v>
      </c>
      <c r="F25" s="2" t="str">
        <f t="shared" si="0"/>
        <v>ǂ</v>
      </c>
    </row>
    <row r="26" spans="1:6">
      <c r="A26" s="1" t="s">
        <v>21</v>
      </c>
      <c r="C26" s="1">
        <v>-0.25441969289687288</v>
      </c>
      <c r="E26" s="7">
        <v>1.8418160270512095E-22</v>
      </c>
      <c r="F26" s="2" t="str">
        <f t="shared" si="0"/>
        <v>ǂ</v>
      </c>
    </row>
    <row r="27" spans="1:6">
      <c r="A27" s="1" t="s">
        <v>22</v>
      </c>
      <c r="C27" s="1">
        <v>-0.21042202583107542</v>
      </c>
      <c r="E27" s="7">
        <v>3.2737942598608375E-22</v>
      </c>
      <c r="F27" s="2" t="str">
        <f t="shared" si="0"/>
        <v>ǂ</v>
      </c>
    </row>
    <row r="28" spans="1:6">
      <c r="A28" s="1" t="s">
        <v>23</v>
      </c>
      <c r="C28" s="1">
        <v>-0.27274591917232571</v>
      </c>
      <c r="E28" s="7">
        <v>6.2253184364279423E-22</v>
      </c>
      <c r="F28" s="2" t="str">
        <f t="shared" si="0"/>
        <v>ǂ</v>
      </c>
    </row>
    <row r="29" spans="1:6">
      <c r="A29" s="1" t="s">
        <v>24</v>
      </c>
      <c r="C29" s="1">
        <v>0.15371312931404624</v>
      </c>
      <c r="E29" s="7">
        <v>1.2100908416621593E-21</v>
      </c>
      <c r="F29" s="2" t="str">
        <f t="shared" si="0"/>
        <v>ǂ</v>
      </c>
    </row>
    <row r="30" spans="1:6">
      <c r="A30" s="1" t="s">
        <v>25</v>
      </c>
      <c r="C30" s="1">
        <v>-0.1830449814793822</v>
      </c>
      <c r="E30" s="7">
        <v>1.643993892564167E-21</v>
      </c>
      <c r="F30" s="2" t="str">
        <f t="shared" si="0"/>
        <v>ǂ</v>
      </c>
    </row>
    <row r="31" spans="1:6">
      <c r="A31" s="1" t="s">
        <v>26</v>
      </c>
      <c r="C31" s="1">
        <v>0.18313126581786615</v>
      </c>
      <c r="E31" s="7">
        <v>1.5470016790260207E-20</v>
      </c>
      <c r="F31" s="2" t="str">
        <f t="shared" si="0"/>
        <v>ǂ</v>
      </c>
    </row>
    <row r="32" spans="1:6">
      <c r="A32" s="1" t="s">
        <v>27</v>
      </c>
      <c r="C32" s="1">
        <v>-0.20913225593071061</v>
      </c>
      <c r="E32" s="7">
        <v>2.2020692860032104E-20</v>
      </c>
      <c r="F32" s="2" t="str">
        <f t="shared" si="0"/>
        <v>ǂ</v>
      </c>
    </row>
    <row r="33" spans="1:6">
      <c r="A33" s="1" t="s">
        <v>28</v>
      </c>
      <c r="C33" s="1">
        <v>0.2186925128878161</v>
      </c>
      <c r="E33" s="7">
        <v>2.2171550870192572E-20</v>
      </c>
      <c r="F33" s="2" t="str">
        <f t="shared" si="0"/>
        <v>ǂ</v>
      </c>
    </row>
    <row r="34" spans="1:6">
      <c r="A34" s="1" t="s">
        <v>29</v>
      </c>
      <c r="C34" s="1">
        <v>-0.19903944517720942</v>
      </c>
      <c r="E34" s="7">
        <v>2.5245340491272346E-20</v>
      </c>
      <c r="F34" s="2" t="str">
        <f t="shared" si="0"/>
        <v>ǂ</v>
      </c>
    </row>
    <row r="35" spans="1:6">
      <c r="A35" s="1" t="s">
        <v>30</v>
      </c>
      <c r="C35" s="1">
        <v>-0.20634530338501156</v>
      </c>
      <c r="E35" s="7">
        <v>9.8109888306869943E-20</v>
      </c>
      <c r="F35" s="2" t="str">
        <f t="shared" si="0"/>
        <v>ǂ</v>
      </c>
    </row>
    <row r="36" spans="1:6">
      <c r="A36" s="1" t="s">
        <v>31</v>
      </c>
      <c r="C36" s="1">
        <v>-0.22942643556856751</v>
      </c>
      <c r="E36" s="7">
        <v>2.196969321196165E-19</v>
      </c>
      <c r="F36" s="2" t="str">
        <f t="shared" si="0"/>
        <v>ǂ</v>
      </c>
    </row>
    <row r="37" spans="1:6">
      <c r="A37" s="1" t="s">
        <v>32</v>
      </c>
      <c r="C37" s="1">
        <v>0.17041279535684006</v>
      </c>
      <c r="E37" s="7">
        <v>2.1504977439445679E-18</v>
      </c>
      <c r="F37" s="2" t="str">
        <f t="shared" si="0"/>
        <v>ǂ</v>
      </c>
    </row>
    <row r="38" spans="1:6">
      <c r="A38" s="1" t="s">
        <v>33</v>
      </c>
      <c r="C38" s="1">
        <v>-6.2738492920942149E-2</v>
      </c>
      <c r="E38" s="7">
        <v>9.1588669940453965E-18</v>
      </c>
      <c r="F38" s="2" t="str">
        <f t="shared" si="0"/>
        <v>ǂ</v>
      </c>
    </row>
    <row r="39" spans="1:6">
      <c r="A39" s="1" t="s">
        <v>34</v>
      </c>
      <c r="C39" s="1">
        <v>-0.12611191043824851</v>
      </c>
      <c r="E39" s="7">
        <v>1.0853191439818697E-17</v>
      </c>
      <c r="F39" s="2" t="str">
        <f t="shared" si="0"/>
        <v>ǂ</v>
      </c>
    </row>
    <row r="40" spans="1:6">
      <c r="A40" s="1" t="s">
        <v>35</v>
      </c>
      <c r="C40" s="1">
        <v>-0.14679711240586388</v>
      </c>
      <c r="E40" s="7">
        <v>3.1979752252155421E-17</v>
      </c>
      <c r="F40" s="2" t="str">
        <f t="shared" si="0"/>
        <v>ǂ</v>
      </c>
    </row>
    <row r="41" spans="1:6">
      <c r="A41" s="1" t="s">
        <v>36</v>
      </c>
      <c r="C41" s="1">
        <v>0.15478640332645527</v>
      </c>
      <c r="E41" s="7">
        <v>1.6698614292781885E-16</v>
      </c>
      <c r="F41" s="2" t="str">
        <f t="shared" si="0"/>
        <v>ǂ</v>
      </c>
    </row>
    <row r="42" spans="1:6">
      <c r="A42" s="1" t="s">
        <v>37</v>
      </c>
      <c r="C42" s="1">
        <v>0.17036289645470387</v>
      </c>
      <c r="E42" s="7">
        <v>3.1350699993192292E-16</v>
      </c>
      <c r="F42" s="2" t="str">
        <f t="shared" si="0"/>
        <v>ǂ</v>
      </c>
    </row>
    <row r="43" spans="1:6">
      <c r="A43" s="1" t="s">
        <v>38</v>
      </c>
      <c r="C43" s="1">
        <v>0.15131050112363845</v>
      </c>
      <c r="E43" s="7">
        <v>4.3658053960912153E-16</v>
      </c>
      <c r="F43" s="2" t="str">
        <f t="shared" si="0"/>
        <v>ǂ</v>
      </c>
    </row>
    <row r="44" spans="1:6">
      <c r="A44" s="1" t="s">
        <v>39</v>
      </c>
      <c r="C44" s="1">
        <v>-0.17109917839235741</v>
      </c>
      <c r="E44" s="7">
        <v>7.1152331881578446E-16</v>
      </c>
      <c r="F44" s="2" t="str">
        <f t="shared" si="0"/>
        <v>ǂ</v>
      </c>
    </row>
    <row r="45" spans="1:6">
      <c r="A45" s="1" t="s">
        <v>40</v>
      </c>
      <c r="C45" s="1">
        <v>0.13175113437199931</v>
      </c>
      <c r="E45" s="7">
        <v>7.2251180988115835E-16</v>
      </c>
      <c r="F45" s="2" t="str">
        <f t="shared" si="0"/>
        <v>ǂ</v>
      </c>
    </row>
    <row r="46" spans="1:6">
      <c r="A46" s="1" t="s">
        <v>41</v>
      </c>
      <c r="C46" s="1">
        <v>-9.2493895770663387E-2</v>
      </c>
      <c r="E46" s="7">
        <v>6.0577733445143252E-15</v>
      </c>
      <c r="F46" s="2" t="str">
        <f t="shared" si="0"/>
        <v>ǂ</v>
      </c>
    </row>
    <row r="47" spans="1:6">
      <c r="A47" s="1" t="s">
        <v>42</v>
      </c>
      <c r="C47" s="1">
        <v>0.12253128014041809</v>
      </c>
      <c r="E47" s="7">
        <v>1.2318418548797426E-14</v>
      </c>
      <c r="F47" s="2" t="str">
        <f t="shared" si="0"/>
        <v>ǂ</v>
      </c>
    </row>
    <row r="48" spans="1:6">
      <c r="A48" s="1" t="s">
        <v>43</v>
      </c>
      <c r="C48" s="1">
        <v>9.2957342410694296E-2</v>
      </c>
      <c r="E48" s="7">
        <v>1.5008672941962723E-14</v>
      </c>
      <c r="F48" s="2" t="str">
        <f t="shared" si="0"/>
        <v>ǂ</v>
      </c>
    </row>
    <row r="49" spans="1:6">
      <c r="A49" s="1" t="s">
        <v>44</v>
      </c>
      <c r="C49" s="1">
        <v>-0.14402945985269175</v>
      </c>
      <c r="E49" s="7">
        <v>1.5130219214980029E-14</v>
      </c>
      <c r="F49" s="2" t="str">
        <f t="shared" si="0"/>
        <v>ǂ</v>
      </c>
    </row>
    <row r="50" spans="1:6">
      <c r="A50" s="1" t="s">
        <v>45</v>
      </c>
      <c r="C50" s="1">
        <v>0.18829096603236806</v>
      </c>
      <c r="E50" s="7">
        <v>1.5205063629174753E-14</v>
      </c>
      <c r="F50" s="2" t="str">
        <f t="shared" si="0"/>
        <v>ǂ</v>
      </c>
    </row>
    <row r="51" spans="1:6">
      <c r="A51" s="1" t="s">
        <v>46</v>
      </c>
      <c r="C51" s="1">
        <v>-7.2361440095458113E-2</v>
      </c>
      <c r="E51" s="7">
        <v>2.0246190115854738E-14</v>
      </c>
      <c r="F51" s="2" t="str">
        <f t="shared" si="0"/>
        <v>ǂ</v>
      </c>
    </row>
    <row r="52" spans="1:6">
      <c r="A52" s="1" t="s">
        <v>47</v>
      </c>
      <c r="C52" s="1">
        <v>-0.15253138833655094</v>
      </c>
      <c r="E52" s="7">
        <v>3.1899660102759672E-14</v>
      </c>
      <c r="F52" s="2" t="str">
        <f t="shared" si="0"/>
        <v>ǂ</v>
      </c>
    </row>
    <row r="53" spans="1:6">
      <c r="A53" s="1" t="s">
        <v>48</v>
      </c>
      <c r="C53" s="1">
        <v>-0.17623667480240995</v>
      </c>
      <c r="E53" s="7">
        <v>6.1407890256537972E-14</v>
      </c>
      <c r="F53" s="2" t="str">
        <f t="shared" si="0"/>
        <v>ǂ</v>
      </c>
    </row>
    <row r="54" spans="1:6">
      <c r="A54" s="1" t="s">
        <v>49</v>
      </c>
      <c r="C54" s="1">
        <v>0.1673452207744083</v>
      </c>
      <c r="E54" s="7">
        <v>1.0527746653880265E-13</v>
      </c>
      <c r="F54" s="2" t="str">
        <f t="shared" si="0"/>
        <v>ǂ</v>
      </c>
    </row>
    <row r="55" spans="1:6">
      <c r="A55" s="1" t="s">
        <v>50</v>
      </c>
      <c r="C55" s="1">
        <v>-0.14140300945128206</v>
      </c>
      <c r="E55" s="7">
        <v>1.2720974627886695E-13</v>
      </c>
      <c r="F55" s="2" t="str">
        <f t="shared" si="0"/>
        <v>ǂ</v>
      </c>
    </row>
    <row r="56" spans="1:6">
      <c r="A56" s="1" t="s">
        <v>51</v>
      </c>
      <c r="C56" s="1">
        <v>-0.18952385184537285</v>
      </c>
      <c r="E56" s="7">
        <v>1.972567075533029E-13</v>
      </c>
      <c r="F56" s="2" t="str">
        <f t="shared" si="0"/>
        <v>ǂ</v>
      </c>
    </row>
    <row r="57" spans="1:6">
      <c r="A57" s="1" t="s">
        <v>52</v>
      </c>
      <c r="C57" s="1">
        <v>0.13399082898856848</v>
      </c>
      <c r="E57" s="7">
        <v>2.7699993157381146E-13</v>
      </c>
      <c r="F57" s="2" t="str">
        <f t="shared" si="0"/>
        <v>ǂ</v>
      </c>
    </row>
    <row r="58" spans="1:6">
      <c r="A58" s="1" t="s">
        <v>53</v>
      </c>
      <c r="C58" s="1">
        <v>-0.16715915046592397</v>
      </c>
      <c r="E58" s="7">
        <v>5.1246594368088964E-13</v>
      </c>
      <c r="F58" s="2" t="str">
        <f t="shared" si="0"/>
        <v>ǂ</v>
      </c>
    </row>
    <row r="59" spans="1:6">
      <c r="A59" s="1" t="s">
        <v>54</v>
      </c>
      <c r="C59" s="1">
        <v>0.18838391460855688</v>
      </c>
      <c r="E59" s="7">
        <v>1.4547787738804206E-12</v>
      </c>
      <c r="F59" s="2" t="str">
        <f t="shared" si="0"/>
        <v>ǂ</v>
      </c>
    </row>
    <row r="60" spans="1:6">
      <c r="A60" s="1" t="s">
        <v>55</v>
      </c>
      <c r="C60" s="1">
        <v>-0.14247894050871296</v>
      </c>
      <c r="E60" s="7">
        <v>2.4525702198251085E-12</v>
      </c>
      <c r="F60" s="2" t="str">
        <f t="shared" si="0"/>
        <v>ǂ</v>
      </c>
    </row>
    <row r="61" spans="1:6">
      <c r="A61" s="1" t="s">
        <v>56</v>
      </c>
      <c r="C61" s="1">
        <v>8.1422921693145939E-2</v>
      </c>
      <c r="E61" s="7">
        <v>3.198201279730783E-12</v>
      </c>
      <c r="F61" s="2" t="str">
        <f t="shared" si="0"/>
        <v>ǂ</v>
      </c>
    </row>
    <row r="62" spans="1:6">
      <c r="A62" s="1" t="s">
        <v>57</v>
      </c>
      <c r="C62" s="1">
        <v>0.18639269359950694</v>
      </c>
      <c r="E62" s="7">
        <v>3.448087875092444E-12</v>
      </c>
      <c r="F62" s="2" t="str">
        <f t="shared" si="0"/>
        <v>ǂ</v>
      </c>
    </row>
    <row r="63" spans="1:6">
      <c r="A63" s="1" t="s">
        <v>58</v>
      </c>
      <c r="C63" s="1">
        <v>0.18380939305191213</v>
      </c>
      <c r="E63" s="7">
        <v>4.8777221351316074E-12</v>
      </c>
      <c r="F63" s="2" t="str">
        <f t="shared" si="0"/>
        <v>ǂ</v>
      </c>
    </row>
    <row r="64" spans="1:6">
      <c r="A64" s="1" t="s">
        <v>59</v>
      </c>
      <c r="C64" s="1">
        <v>-0.18424525666246194</v>
      </c>
      <c r="E64" s="7">
        <v>5.9107469497094329E-12</v>
      </c>
      <c r="F64" s="2" t="str">
        <f t="shared" si="0"/>
        <v>ǂ</v>
      </c>
    </row>
    <row r="65" spans="1:6">
      <c r="A65" s="1" t="s">
        <v>60</v>
      </c>
      <c r="C65" s="1">
        <v>-0.11789022960160947</v>
      </c>
      <c r="E65" s="7">
        <v>1.3173654908397468E-11</v>
      </c>
      <c r="F65" s="2" t="str">
        <f t="shared" si="0"/>
        <v>ǂ</v>
      </c>
    </row>
    <row r="66" spans="1:6">
      <c r="A66" s="1" t="s">
        <v>61</v>
      </c>
      <c r="C66" s="1">
        <v>8.4547357043909074E-2</v>
      </c>
      <c r="E66" s="7">
        <v>1.5332113740854973E-11</v>
      </c>
      <c r="F66" s="2" t="str">
        <f t="shared" si="0"/>
        <v>ǂ</v>
      </c>
    </row>
    <row r="67" spans="1:6">
      <c r="A67" s="1" t="s">
        <v>62</v>
      </c>
      <c r="C67" s="1">
        <v>0.18271294009380559</v>
      </c>
      <c r="E67" s="7">
        <v>2.1534885079255048E-11</v>
      </c>
      <c r="F67" s="2" t="str">
        <f t="shared" si="0"/>
        <v>ǂ</v>
      </c>
    </row>
    <row r="68" spans="1:6">
      <c r="A68" s="1" t="s">
        <v>63</v>
      </c>
      <c r="C68" s="1">
        <v>-0.11711297007698558</v>
      </c>
      <c r="E68" s="7">
        <v>2.2311818022471274E-11</v>
      </c>
      <c r="F68" s="2" t="str">
        <f t="shared" si="0"/>
        <v>ǂ</v>
      </c>
    </row>
    <row r="69" spans="1:6">
      <c r="A69" s="1" t="s">
        <v>64</v>
      </c>
      <c r="C69" s="1">
        <v>0.14520002917592092</v>
      </c>
      <c r="E69" s="7">
        <v>2.5753849803180546E-11</v>
      </c>
      <c r="F69" s="2" t="str">
        <f t="shared" si="0"/>
        <v>ǂ</v>
      </c>
    </row>
    <row r="70" spans="1:6">
      <c r="A70" s="1" t="s">
        <v>65</v>
      </c>
      <c r="C70" s="1">
        <v>-0.17001486877813687</v>
      </c>
      <c r="E70" s="7">
        <v>2.9697330832442278E-11</v>
      </c>
      <c r="F70" s="2" t="str">
        <f t="shared" ref="F70:F133" si="1">IF(E70&lt;=0.0000822,"ǂ","")</f>
        <v>ǂ</v>
      </c>
    </row>
    <row r="71" spans="1:6">
      <c r="A71" s="1" t="s">
        <v>66</v>
      </c>
      <c r="C71" s="1">
        <v>-6.7003886099038151E-2</v>
      </c>
      <c r="E71" s="7">
        <v>3.1308969663214486E-11</v>
      </c>
      <c r="F71" s="2" t="str">
        <f t="shared" si="1"/>
        <v>ǂ</v>
      </c>
    </row>
    <row r="72" spans="1:6">
      <c r="A72" s="1" t="s">
        <v>67</v>
      </c>
      <c r="C72" s="1">
        <v>0.11389881634218287</v>
      </c>
      <c r="E72" s="7">
        <v>3.8609460617985635E-11</v>
      </c>
      <c r="F72" s="2" t="str">
        <f t="shared" si="1"/>
        <v>ǂ</v>
      </c>
    </row>
    <row r="73" spans="1:6">
      <c r="A73" s="1" t="s">
        <v>68</v>
      </c>
      <c r="C73" s="1">
        <v>0.16661970626186795</v>
      </c>
      <c r="E73" s="7">
        <v>4.5349939911204909E-11</v>
      </c>
      <c r="F73" s="2" t="str">
        <f t="shared" si="1"/>
        <v>ǂ</v>
      </c>
    </row>
    <row r="74" spans="1:6">
      <c r="A74" s="1" t="s">
        <v>69</v>
      </c>
      <c r="C74" s="1">
        <v>-0.11736981013392861</v>
      </c>
      <c r="E74" s="7">
        <v>5.8277187186384461E-11</v>
      </c>
      <c r="F74" s="2" t="str">
        <f t="shared" si="1"/>
        <v>ǂ</v>
      </c>
    </row>
    <row r="75" spans="1:6">
      <c r="A75" s="1" t="s">
        <v>70</v>
      </c>
      <c r="C75" s="1">
        <v>0.13981391114815619</v>
      </c>
      <c r="E75" s="7">
        <v>8.1104521742308924E-11</v>
      </c>
      <c r="F75" s="2" t="str">
        <f t="shared" si="1"/>
        <v>ǂ</v>
      </c>
    </row>
    <row r="76" spans="1:6">
      <c r="A76" s="1" t="s">
        <v>71</v>
      </c>
      <c r="C76" s="1">
        <v>-0.14619388990028795</v>
      </c>
      <c r="E76" s="7">
        <v>1.5988507988000919E-10</v>
      </c>
      <c r="F76" s="2" t="str">
        <f t="shared" si="1"/>
        <v>ǂ</v>
      </c>
    </row>
    <row r="77" spans="1:6">
      <c r="A77" s="1" t="s">
        <v>72</v>
      </c>
      <c r="C77" s="1">
        <v>-0.12819543703410119</v>
      </c>
      <c r="E77" s="7">
        <v>1.604449610375287E-10</v>
      </c>
      <c r="F77" s="2" t="str">
        <f t="shared" si="1"/>
        <v>ǂ</v>
      </c>
    </row>
    <row r="78" spans="1:6">
      <c r="A78" s="1" t="s">
        <v>73</v>
      </c>
      <c r="C78" s="1">
        <v>-0.12100822780894747</v>
      </c>
      <c r="E78" s="7">
        <v>1.9116700062237198E-10</v>
      </c>
      <c r="F78" s="2" t="str">
        <f t="shared" si="1"/>
        <v>ǂ</v>
      </c>
    </row>
    <row r="79" spans="1:6">
      <c r="A79" s="1" t="s">
        <v>74</v>
      </c>
      <c r="C79" s="1">
        <v>0.1513053627833717</v>
      </c>
      <c r="E79" s="7">
        <v>2.9982935048945263E-10</v>
      </c>
      <c r="F79" s="2" t="str">
        <f t="shared" si="1"/>
        <v>ǂ</v>
      </c>
    </row>
    <row r="80" spans="1:6">
      <c r="A80" s="1" t="s">
        <v>75</v>
      </c>
      <c r="C80" s="1">
        <v>8.4768472027988512E-2</v>
      </c>
      <c r="E80" s="7">
        <v>3.8609254922463749E-10</v>
      </c>
      <c r="F80" s="2" t="str">
        <f t="shared" si="1"/>
        <v>ǂ</v>
      </c>
    </row>
    <row r="81" spans="1:6">
      <c r="A81" s="1" t="s">
        <v>76</v>
      </c>
      <c r="C81" s="1">
        <v>-0.13074661017412206</v>
      </c>
      <c r="E81" s="7">
        <v>5.1706347645294362E-10</v>
      </c>
      <c r="F81" s="2" t="str">
        <f t="shared" si="1"/>
        <v>ǂ</v>
      </c>
    </row>
    <row r="82" spans="1:6">
      <c r="A82" s="1" t="s">
        <v>77</v>
      </c>
      <c r="C82" s="1">
        <v>0.1356132164509978</v>
      </c>
      <c r="E82" s="7">
        <v>5.5907971641170983E-10</v>
      </c>
      <c r="F82" s="2" t="str">
        <f t="shared" si="1"/>
        <v>ǂ</v>
      </c>
    </row>
    <row r="83" spans="1:6">
      <c r="A83" s="1" t="s">
        <v>78</v>
      </c>
      <c r="C83" s="1">
        <v>0.13639982755714589</v>
      </c>
      <c r="E83" s="7">
        <v>5.6378194131196113E-10</v>
      </c>
      <c r="F83" s="2" t="str">
        <f t="shared" si="1"/>
        <v>ǂ</v>
      </c>
    </row>
    <row r="84" spans="1:6">
      <c r="A84" s="1" t="s">
        <v>79</v>
      </c>
      <c r="C84" s="1">
        <v>-0.12399451808705615</v>
      </c>
      <c r="E84" s="7">
        <v>5.9245930267920029E-10</v>
      </c>
      <c r="F84" s="2" t="str">
        <f t="shared" si="1"/>
        <v>ǂ</v>
      </c>
    </row>
    <row r="85" spans="1:6">
      <c r="A85" s="1" t="s">
        <v>80</v>
      </c>
      <c r="C85" s="1">
        <v>-0.10491345095493756</v>
      </c>
      <c r="E85" s="7">
        <v>6.8719415411693029E-10</v>
      </c>
      <c r="F85" s="2" t="str">
        <f t="shared" si="1"/>
        <v>ǂ</v>
      </c>
    </row>
    <row r="86" spans="1:6">
      <c r="A86" s="1" t="s">
        <v>81</v>
      </c>
      <c r="C86" s="1">
        <v>-0.10824758125320511</v>
      </c>
      <c r="E86" s="7">
        <v>7.7131978778355422E-10</v>
      </c>
      <c r="F86" s="2" t="str">
        <f t="shared" si="1"/>
        <v>ǂ</v>
      </c>
    </row>
    <row r="87" spans="1:6">
      <c r="A87" s="1" t="s">
        <v>82</v>
      </c>
      <c r="C87" s="1">
        <v>-0.11425426324285098</v>
      </c>
      <c r="E87" s="7">
        <v>7.737510683764115E-10</v>
      </c>
      <c r="F87" s="2" t="str">
        <f t="shared" si="1"/>
        <v>ǂ</v>
      </c>
    </row>
    <row r="88" spans="1:6">
      <c r="A88" s="1" t="s">
        <v>83</v>
      </c>
      <c r="C88" s="1">
        <v>-0.10800566072340273</v>
      </c>
      <c r="E88" s="7">
        <v>8.6034261494891861E-10</v>
      </c>
      <c r="F88" s="2" t="str">
        <f t="shared" si="1"/>
        <v>ǂ</v>
      </c>
    </row>
    <row r="89" spans="1:6">
      <c r="A89" s="1" t="s">
        <v>84</v>
      </c>
      <c r="C89" s="1">
        <v>-0.14711628258735601</v>
      </c>
      <c r="E89" s="7">
        <v>8.717265967786453E-10</v>
      </c>
      <c r="F89" s="2" t="str">
        <f t="shared" si="1"/>
        <v>ǂ</v>
      </c>
    </row>
    <row r="90" spans="1:6">
      <c r="A90" s="1" t="s">
        <v>85</v>
      </c>
      <c r="C90" s="1">
        <v>0.14374584441736993</v>
      </c>
      <c r="E90" s="7">
        <v>8.9776418077988896E-10</v>
      </c>
      <c r="F90" s="2" t="str">
        <f t="shared" si="1"/>
        <v>ǂ</v>
      </c>
    </row>
    <row r="91" spans="1:6">
      <c r="A91" s="1" t="s">
        <v>86</v>
      </c>
      <c r="C91" s="1">
        <v>-0.1104532097817164</v>
      </c>
      <c r="E91" s="7">
        <v>9.7879255465456048E-10</v>
      </c>
      <c r="F91" s="2" t="str">
        <f t="shared" si="1"/>
        <v>ǂ</v>
      </c>
    </row>
    <row r="92" spans="1:6">
      <c r="A92" s="1" t="s">
        <v>87</v>
      </c>
      <c r="C92" s="1">
        <v>-0.10208694770464116</v>
      </c>
      <c r="E92" s="7">
        <v>1.4353082019126282E-9</v>
      </c>
      <c r="F92" s="2" t="str">
        <f t="shared" si="1"/>
        <v>ǂ</v>
      </c>
    </row>
    <row r="93" spans="1:6">
      <c r="A93" s="1" t="s">
        <v>88</v>
      </c>
      <c r="C93" s="1">
        <v>0.13140139324328384</v>
      </c>
      <c r="E93" s="7">
        <v>1.7487838208633936E-9</v>
      </c>
      <c r="F93" s="2" t="str">
        <f t="shared" si="1"/>
        <v>ǂ</v>
      </c>
    </row>
    <row r="94" spans="1:6">
      <c r="A94" s="1" t="s">
        <v>89</v>
      </c>
      <c r="C94" s="1">
        <v>-9.0416699184031266E-2</v>
      </c>
      <c r="E94" s="7">
        <v>2.2045957401876969E-9</v>
      </c>
      <c r="F94" s="2" t="str">
        <f t="shared" si="1"/>
        <v>ǂ</v>
      </c>
    </row>
    <row r="95" spans="1:6">
      <c r="A95" s="1" t="s">
        <v>90</v>
      </c>
      <c r="C95" s="1">
        <v>0.13164437571015219</v>
      </c>
      <c r="E95" s="7">
        <v>2.9771724698797896E-9</v>
      </c>
      <c r="F95" s="2" t="str">
        <f t="shared" si="1"/>
        <v>ǂ</v>
      </c>
    </row>
    <row r="96" spans="1:6">
      <c r="A96" s="1" t="s">
        <v>91</v>
      </c>
      <c r="C96" s="1">
        <v>0.14510525661305859</v>
      </c>
      <c r="E96" s="7">
        <v>3.6385121261088864E-9</v>
      </c>
      <c r="F96" s="2" t="str">
        <f t="shared" si="1"/>
        <v>ǂ</v>
      </c>
    </row>
    <row r="97" spans="1:6">
      <c r="A97" s="1" t="s">
        <v>92</v>
      </c>
      <c r="C97" s="1">
        <v>0.14261225415006862</v>
      </c>
      <c r="E97" s="7">
        <v>3.9108359769251401E-9</v>
      </c>
      <c r="F97" s="2" t="str">
        <f t="shared" si="1"/>
        <v>ǂ</v>
      </c>
    </row>
    <row r="98" spans="1:6">
      <c r="A98" s="1" t="s">
        <v>93</v>
      </c>
      <c r="C98" s="1">
        <v>-8.1574889124704703E-2</v>
      </c>
      <c r="E98" s="7">
        <v>4.3697469148107085E-9</v>
      </c>
      <c r="F98" s="2" t="str">
        <f t="shared" si="1"/>
        <v>ǂ</v>
      </c>
    </row>
    <row r="99" spans="1:6">
      <c r="A99" s="1" t="s">
        <v>94</v>
      </c>
      <c r="C99" s="1">
        <v>0.10690300709744334</v>
      </c>
      <c r="E99" s="7">
        <v>4.3901321224275563E-9</v>
      </c>
      <c r="F99" s="2" t="str">
        <f t="shared" si="1"/>
        <v>ǂ</v>
      </c>
    </row>
    <row r="100" spans="1:6">
      <c r="A100" s="1" t="s">
        <v>95</v>
      </c>
      <c r="C100" s="1">
        <v>-0.13710027205620198</v>
      </c>
      <c r="E100" s="7">
        <v>5.3295181790104424E-9</v>
      </c>
      <c r="F100" s="2" t="str">
        <f t="shared" si="1"/>
        <v>ǂ</v>
      </c>
    </row>
    <row r="101" spans="1:6">
      <c r="A101" s="1" t="s">
        <v>96</v>
      </c>
      <c r="C101" s="1">
        <v>-0.11254584830151855</v>
      </c>
      <c r="E101" s="7">
        <v>6.1209459058508991E-9</v>
      </c>
      <c r="F101" s="2" t="str">
        <f t="shared" si="1"/>
        <v>ǂ</v>
      </c>
    </row>
    <row r="102" spans="1:6">
      <c r="A102" s="1" t="s">
        <v>97</v>
      </c>
      <c r="C102" s="1">
        <v>4.1604410759374939E-2</v>
      </c>
      <c r="E102" s="7">
        <v>6.4426417034247843E-9</v>
      </c>
      <c r="F102" s="2" t="str">
        <f t="shared" si="1"/>
        <v>ǂ</v>
      </c>
    </row>
    <row r="103" spans="1:6">
      <c r="A103" s="1" t="s">
        <v>98</v>
      </c>
      <c r="C103" s="1">
        <v>-7.4754037112581259E-2</v>
      </c>
      <c r="E103" s="7">
        <v>7.8705588430647612E-9</v>
      </c>
      <c r="F103" s="2" t="str">
        <f t="shared" si="1"/>
        <v>ǂ</v>
      </c>
    </row>
    <row r="104" spans="1:6">
      <c r="A104" s="1" t="s">
        <v>99</v>
      </c>
      <c r="C104" s="1">
        <v>0.10467716255161408</v>
      </c>
      <c r="E104" s="7">
        <v>1.1138239390005119E-8</v>
      </c>
      <c r="F104" s="2" t="str">
        <f t="shared" si="1"/>
        <v>ǂ</v>
      </c>
    </row>
    <row r="105" spans="1:6">
      <c r="A105" s="1" t="s">
        <v>100</v>
      </c>
      <c r="C105" s="1">
        <v>0.12761174841411285</v>
      </c>
      <c r="E105" s="7">
        <v>1.1722370402739943E-8</v>
      </c>
      <c r="F105" s="2" t="str">
        <f t="shared" si="1"/>
        <v>ǂ</v>
      </c>
    </row>
    <row r="106" spans="1:6">
      <c r="A106" s="1" t="s">
        <v>101</v>
      </c>
      <c r="C106" s="1">
        <v>-0.10676592574448401</v>
      </c>
      <c r="E106" s="7">
        <v>1.3393223115544384E-8</v>
      </c>
      <c r="F106" s="2" t="str">
        <f t="shared" si="1"/>
        <v>ǂ</v>
      </c>
    </row>
    <row r="107" spans="1:6">
      <c r="A107" s="1" t="s">
        <v>102</v>
      </c>
      <c r="C107" s="1">
        <v>-6.994498828225211E-2</v>
      </c>
      <c r="E107" s="7">
        <v>1.4553857391077578E-8</v>
      </c>
      <c r="F107" s="2" t="str">
        <f t="shared" si="1"/>
        <v>ǂ</v>
      </c>
    </row>
    <row r="108" spans="1:6">
      <c r="A108" s="1" t="s">
        <v>103</v>
      </c>
      <c r="C108" s="1">
        <v>-0.10814601434466399</v>
      </c>
      <c r="E108" s="7">
        <v>2.1678682616436006E-8</v>
      </c>
      <c r="F108" s="2" t="str">
        <f t="shared" si="1"/>
        <v>ǂ</v>
      </c>
    </row>
    <row r="109" spans="1:6">
      <c r="A109" s="1" t="s">
        <v>104</v>
      </c>
      <c r="C109" s="1">
        <v>-0.12920774488705192</v>
      </c>
      <c r="E109" s="7">
        <v>4.1410790716362966E-8</v>
      </c>
      <c r="F109" s="2" t="str">
        <f t="shared" si="1"/>
        <v>ǂ</v>
      </c>
    </row>
    <row r="110" spans="1:6">
      <c r="A110" s="1" t="s">
        <v>105</v>
      </c>
      <c r="C110" s="1">
        <v>-0.10719432336747262</v>
      </c>
      <c r="E110" s="7">
        <v>4.2594596929108007E-8</v>
      </c>
      <c r="F110" s="2" t="str">
        <f t="shared" si="1"/>
        <v>ǂ</v>
      </c>
    </row>
    <row r="111" spans="1:6">
      <c r="A111" s="1" t="s">
        <v>106</v>
      </c>
      <c r="C111" s="1">
        <v>-0.10566223704033222</v>
      </c>
      <c r="E111" s="7">
        <v>4.3779343730020591E-8</v>
      </c>
      <c r="F111" s="2" t="str">
        <f t="shared" si="1"/>
        <v>ǂ</v>
      </c>
    </row>
    <row r="112" spans="1:6">
      <c r="A112" s="1" t="s">
        <v>107</v>
      </c>
      <c r="C112" s="1">
        <v>-4.809845771002963E-2</v>
      </c>
      <c r="E112" s="7">
        <v>4.7492821591434131E-8</v>
      </c>
      <c r="F112" s="2" t="str">
        <f t="shared" si="1"/>
        <v>ǂ</v>
      </c>
    </row>
    <row r="113" spans="1:6">
      <c r="A113" s="1" t="s">
        <v>108</v>
      </c>
      <c r="C113" s="1">
        <v>1.4791694409222018E-2</v>
      </c>
      <c r="E113" s="7">
        <v>4.9318188398348642E-8</v>
      </c>
      <c r="F113" s="2" t="str">
        <f t="shared" si="1"/>
        <v>ǂ</v>
      </c>
    </row>
    <row r="114" spans="1:6">
      <c r="A114" s="1" t="s">
        <v>109</v>
      </c>
      <c r="C114" s="1">
        <v>-9.536455834636455E-2</v>
      </c>
      <c r="E114" s="7">
        <v>5.3027188577025746E-8</v>
      </c>
      <c r="F114" s="2" t="str">
        <f t="shared" si="1"/>
        <v>ǂ</v>
      </c>
    </row>
    <row r="115" spans="1:6">
      <c r="A115" s="1" t="s">
        <v>110</v>
      </c>
      <c r="C115" s="1">
        <v>-9.986127094450846E-2</v>
      </c>
      <c r="E115" s="7">
        <v>6.6817227044544085E-8</v>
      </c>
      <c r="F115" s="2" t="str">
        <f t="shared" si="1"/>
        <v>ǂ</v>
      </c>
    </row>
    <row r="116" spans="1:6">
      <c r="A116" s="1" t="s">
        <v>111</v>
      </c>
      <c r="C116" s="1">
        <v>-0.10132303441797456</v>
      </c>
      <c r="E116" s="7">
        <v>6.8288702903219423E-8</v>
      </c>
      <c r="F116" s="2" t="str">
        <f t="shared" si="1"/>
        <v>ǂ</v>
      </c>
    </row>
    <row r="117" spans="1:6">
      <c r="A117" s="1" t="s">
        <v>112</v>
      </c>
      <c r="C117" s="1">
        <v>0.11812625995774322</v>
      </c>
      <c r="E117" s="7">
        <v>7.1133614121798636E-8</v>
      </c>
      <c r="F117" s="2" t="str">
        <f t="shared" si="1"/>
        <v>ǂ</v>
      </c>
    </row>
    <row r="118" spans="1:6">
      <c r="A118" s="1" t="s">
        <v>113</v>
      </c>
      <c r="C118" s="1">
        <v>0.10221927352165554</v>
      </c>
      <c r="E118" s="7">
        <v>7.2624433755575635E-8</v>
      </c>
      <c r="F118" s="2" t="str">
        <f t="shared" si="1"/>
        <v>ǂ</v>
      </c>
    </row>
    <row r="119" spans="1:6">
      <c r="A119" s="1" t="s">
        <v>114</v>
      </c>
      <c r="C119" s="1">
        <v>-0.11622011725184658</v>
      </c>
      <c r="E119" s="7">
        <v>7.5384650542892887E-8</v>
      </c>
      <c r="F119" s="2" t="str">
        <f t="shared" si="1"/>
        <v>ǂ</v>
      </c>
    </row>
    <row r="120" spans="1:6">
      <c r="A120" s="1" t="s">
        <v>115</v>
      </c>
      <c r="C120" s="1">
        <v>0.10205350307049517</v>
      </c>
      <c r="E120" s="7">
        <v>9.365760532641987E-8</v>
      </c>
      <c r="F120" s="2" t="str">
        <f t="shared" si="1"/>
        <v>ǂ</v>
      </c>
    </row>
    <row r="121" spans="1:6">
      <c r="A121" s="1" t="s">
        <v>116</v>
      </c>
      <c r="C121" s="1">
        <v>-0.11737173848214701</v>
      </c>
      <c r="E121" s="7">
        <v>1.0567337720636344E-7</v>
      </c>
      <c r="F121" s="2" t="str">
        <f t="shared" si="1"/>
        <v>ǂ</v>
      </c>
    </row>
    <row r="122" spans="1:6">
      <c r="A122" s="1" t="s">
        <v>117</v>
      </c>
      <c r="C122" s="1">
        <v>-8.5548856064717183E-2</v>
      </c>
      <c r="E122" s="7">
        <v>1.1239172221519093E-7</v>
      </c>
      <c r="F122" s="2" t="str">
        <f t="shared" si="1"/>
        <v>ǂ</v>
      </c>
    </row>
    <row r="123" spans="1:6">
      <c r="A123" s="1" t="s">
        <v>118</v>
      </c>
      <c r="C123" s="1">
        <v>0.11794923922730814</v>
      </c>
      <c r="E123" s="7">
        <v>1.1272954320785563E-7</v>
      </c>
      <c r="F123" s="2" t="str">
        <f t="shared" si="1"/>
        <v>ǂ</v>
      </c>
    </row>
    <row r="124" spans="1:6">
      <c r="A124" s="1" t="s">
        <v>119</v>
      </c>
      <c r="C124" s="1">
        <v>-3.1521622703405555E-2</v>
      </c>
      <c r="E124" s="7">
        <v>1.1410491284316501E-7</v>
      </c>
      <c r="F124" s="2" t="str">
        <f t="shared" si="1"/>
        <v>ǂ</v>
      </c>
    </row>
    <row r="125" spans="1:6">
      <c r="A125" s="1" t="s">
        <v>120</v>
      </c>
      <c r="C125" s="1">
        <v>-0.11794632962363426</v>
      </c>
      <c r="E125" s="7">
        <v>1.1756656616179701E-7</v>
      </c>
      <c r="F125" s="2" t="str">
        <f t="shared" si="1"/>
        <v>ǂ</v>
      </c>
    </row>
    <row r="126" spans="1:6">
      <c r="A126" s="1" t="s">
        <v>121</v>
      </c>
      <c r="C126" s="1">
        <v>1.84366184761105E-2</v>
      </c>
      <c r="E126" s="7">
        <v>1.1803613475507936E-7</v>
      </c>
      <c r="F126" s="2" t="str">
        <f t="shared" si="1"/>
        <v>ǂ</v>
      </c>
    </row>
    <row r="127" spans="1:6">
      <c r="A127" s="1" t="s">
        <v>122</v>
      </c>
      <c r="C127" s="1">
        <v>-6.4228469434123081E-2</v>
      </c>
      <c r="E127" s="7">
        <v>1.4570651564289889E-7</v>
      </c>
      <c r="F127" s="2" t="str">
        <f t="shared" si="1"/>
        <v>ǂ</v>
      </c>
    </row>
    <row r="128" spans="1:6">
      <c r="A128" s="1" t="s">
        <v>123</v>
      </c>
      <c r="C128" s="1">
        <v>0.11010620675485046</v>
      </c>
      <c r="E128" s="7">
        <v>1.5788752962110674E-7</v>
      </c>
      <c r="F128" s="2" t="str">
        <f t="shared" si="1"/>
        <v>ǂ</v>
      </c>
    </row>
    <row r="129" spans="1:6">
      <c r="A129" s="1" t="s">
        <v>124</v>
      </c>
      <c r="C129" s="1">
        <v>-0.12178688242281077</v>
      </c>
      <c r="E129" s="7">
        <v>1.5847244145979342E-7</v>
      </c>
      <c r="F129" s="2" t="str">
        <f t="shared" si="1"/>
        <v>ǂ</v>
      </c>
    </row>
    <row r="130" spans="1:6">
      <c r="A130" s="1" t="s">
        <v>125</v>
      </c>
      <c r="C130" s="1">
        <v>-3.7117075219136451E-2</v>
      </c>
      <c r="E130" s="7">
        <v>1.9231113853841277E-7</v>
      </c>
      <c r="F130" s="2" t="str">
        <f t="shared" si="1"/>
        <v>ǂ</v>
      </c>
    </row>
    <row r="131" spans="1:6">
      <c r="A131" s="1" t="s">
        <v>126</v>
      </c>
      <c r="C131" s="1">
        <v>0.12909715227397045</v>
      </c>
      <c r="E131" s="7">
        <v>2.3499653498620819E-7</v>
      </c>
      <c r="F131" s="2" t="str">
        <f t="shared" si="1"/>
        <v>ǂ</v>
      </c>
    </row>
    <row r="132" spans="1:6">
      <c r="A132" s="1" t="s">
        <v>127</v>
      </c>
      <c r="C132" s="1">
        <v>0.10305276749283881</v>
      </c>
      <c r="E132" s="7">
        <v>2.351238624356718E-7</v>
      </c>
      <c r="F132" s="2" t="str">
        <f t="shared" si="1"/>
        <v>ǂ</v>
      </c>
    </row>
    <row r="133" spans="1:6">
      <c r="A133" s="1" t="s">
        <v>128</v>
      </c>
      <c r="C133" s="1">
        <v>0.10807008523379093</v>
      </c>
      <c r="E133" s="7">
        <v>2.9880372577218754E-7</v>
      </c>
      <c r="F133" s="2" t="str">
        <f t="shared" si="1"/>
        <v>ǂ</v>
      </c>
    </row>
    <row r="134" spans="1:6">
      <c r="A134" s="1" t="s">
        <v>129</v>
      </c>
      <c r="C134" s="1">
        <v>-0.11326086650840148</v>
      </c>
      <c r="E134" s="7">
        <v>3.5254529840838381E-7</v>
      </c>
      <c r="F134" s="2" t="str">
        <f t="shared" ref="F134:F197" si="2">IF(E134&lt;=0.0000822,"ǂ","")</f>
        <v>ǂ</v>
      </c>
    </row>
    <row r="135" spans="1:6">
      <c r="A135" s="1" t="s">
        <v>130</v>
      </c>
      <c r="C135" s="1">
        <v>-0.10000400891748948</v>
      </c>
      <c r="E135" s="7">
        <v>4.0450294335712459E-7</v>
      </c>
      <c r="F135" s="2" t="str">
        <f t="shared" si="2"/>
        <v>ǂ</v>
      </c>
    </row>
    <row r="136" spans="1:6">
      <c r="A136" s="1" t="s">
        <v>131</v>
      </c>
      <c r="C136" s="1">
        <v>1.7303031904015321E-2</v>
      </c>
      <c r="E136" s="7">
        <v>6.342343098411044E-7</v>
      </c>
      <c r="F136" s="2" t="str">
        <f t="shared" si="2"/>
        <v>ǂ</v>
      </c>
    </row>
    <row r="137" spans="1:6">
      <c r="A137" s="1" t="s">
        <v>132</v>
      </c>
      <c r="C137" s="1">
        <v>3.9126669250677704E-2</v>
      </c>
      <c r="E137" s="7">
        <v>6.3632545209354002E-7</v>
      </c>
      <c r="F137" s="2" t="str">
        <f t="shared" si="2"/>
        <v>ǂ</v>
      </c>
    </row>
    <row r="138" spans="1:6">
      <c r="A138" s="1" t="s">
        <v>133</v>
      </c>
      <c r="C138" s="1">
        <v>-8.9570845963101997E-2</v>
      </c>
      <c r="E138" s="7">
        <v>7.4875706907475166E-7</v>
      </c>
      <c r="F138" s="2" t="str">
        <f t="shared" si="2"/>
        <v>ǂ</v>
      </c>
    </row>
    <row r="139" spans="1:6">
      <c r="A139" s="1" t="s">
        <v>134</v>
      </c>
      <c r="C139" s="1">
        <v>-0.1273872767045432</v>
      </c>
      <c r="E139" s="7">
        <v>1.080308333818841E-6</v>
      </c>
      <c r="F139" s="2" t="str">
        <f t="shared" si="2"/>
        <v>ǂ</v>
      </c>
    </row>
    <row r="140" spans="1:6">
      <c r="A140" s="1" t="s">
        <v>135</v>
      </c>
      <c r="C140" s="1">
        <v>-9.253601532032929E-2</v>
      </c>
      <c r="E140" s="7">
        <v>1.3535514410411016E-6</v>
      </c>
      <c r="F140" s="2" t="str">
        <f t="shared" si="2"/>
        <v>ǂ</v>
      </c>
    </row>
    <row r="141" spans="1:6">
      <c r="A141" s="1" t="s">
        <v>136</v>
      </c>
      <c r="C141" s="1">
        <v>-0.10381507811037827</v>
      </c>
      <c r="E141" s="7">
        <v>1.4294976686776878E-6</v>
      </c>
      <c r="F141" s="2" t="str">
        <f t="shared" si="2"/>
        <v>ǂ</v>
      </c>
    </row>
    <row r="142" spans="1:6">
      <c r="A142" s="1" t="s">
        <v>137</v>
      </c>
      <c r="C142" s="1">
        <v>-4.374206090509529E-2</v>
      </c>
      <c r="E142" s="7">
        <v>1.4806450867189905E-6</v>
      </c>
      <c r="F142" s="2" t="str">
        <f t="shared" si="2"/>
        <v>ǂ</v>
      </c>
    </row>
    <row r="143" spans="1:6">
      <c r="A143" s="1" t="s">
        <v>138</v>
      </c>
      <c r="C143" s="1">
        <v>7.767549704928299E-2</v>
      </c>
      <c r="E143" s="7">
        <v>1.4990112040338044E-6</v>
      </c>
      <c r="F143" s="2" t="str">
        <f t="shared" si="2"/>
        <v>ǂ</v>
      </c>
    </row>
    <row r="144" spans="1:6">
      <c r="A144" s="1" t="s">
        <v>139</v>
      </c>
      <c r="C144" s="1">
        <v>0.10199820668324958</v>
      </c>
      <c r="E144" s="7">
        <v>1.8083490924617085E-6</v>
      </c>
      <c r="F144" s="2" t="str">
        <f t="shared" si="2"/>
        <v>ǂ</v>
      </c>
    </row>
    <row r="145" spans="1:6">
      <c r="A145" s="1" t="s">
        <v>140</v>
      </c>
      <c r="C145" s="1">
        <v>-4.8965390179721305E-2</v>
      </c>
      <c r="E145" s="7">
        <v>1.969538104332375E-6</v>
      </c>
      <c r="F145" s="2" t="str">
        <f t="shared" si="2"/>
        <v>ǂ</v>
      </c>
    </row>
    <row r="146" spans="1:6">
      <c r="A146" s="1" t="s">
        <v>141</v>
      </c>
      <c r="C146" s="1">
        <v>-7.744593123158304E-2</v>
      </c>
      <c r="E146" s="7">
        <v>2.3585317823916696E-6</v>
      </c>
      <c r="F146" s="2" t="str">
        <f t="shared" si="2"/>
        <v>ǂ</v>
      </c>
    </row>
    <row r="147" spans="1:6">
      <c r="A147" s="1" t="s">
        <v>142</v>
      </c>
      <c r="C147" s="1">
        <v>1.9104559797263498E-2</v>
      </c>
      <c r="E147" s="7">
        <v>2.7657632149883651E-6</v>
      </c>
      <c r="F147" s="2" t="str">
        <f t="shared" si="2"/>
        <v>ǂ</v>
      </c>
    </row>
    <row r="148" spans="1:6">
      <c r="A148" s="1" t="s">
        <v>143</v>
      </c>
      <c r="C148" s="1">
        <v>8.7361292559861414E-2</v>
      </c>
      <c r="E148" s="7">
        <v>2.8158982359043797E-6</v>
      </c>
      <c r="F148" s="2" t="str">
        <f t="shared" si="2"/>
        <v>ǂ</v>
      </c>
    </row>
    <row r="149" spans="1:6">
      <c r="A149" s="1" t="s">
        <v>144</v>
      </c>
      <c r="C149" s="1">
        <v>2.191504962732151E-2</v>
      </c>
      <c r="E149" s="7">
        <v>2.9029142288139899E-6</v>
      </c>
      <c r="F149" s="2" t="str">
        <f t="shared" si="2"/>
        <v>ǂ</v>
      </c>
    </row>
    <row r="150" spans="1:6">
      <c r="A150" s="1" t="s">
        <v>145</v>
      </c>
      <c r="C150" s="1">
        <v>9.691568013946808E-2</v>
      </c>
      <c r="E150" s="7">
        <v>3.0394109566627957E-6</v>
      </c>
      <c r="F150" s="2" t="str">
        <f t="shared" si="2"/>
        <v>ǂ</v>
      </c>
    </row>
    <row r="151" spans="1:6">
      <c r="A151" s="1" t="s">
        <v>146</v>
      </c>
      <c r="C151" s="1">
        <v>6.8315250248303303E-2</v>
      </c>
      <c r="E151" s="7">
        <v>3.320741294568182E-6</v>
      </c>
      <c r="F151" s="2" t="str">
        <f t="shared" si="2"/>
        <v>ǂ</v>
      </c>
    </row>
    <row r="152" spans="1:6">
      <c r="A152" s="1" t="s">
        <v>147</v>
      </c>
      <c r="C152" s="1">
        <v>-0.13986264830917383</v>
      </c>
      <c r="E152" s="7">
        <v>3.4044622225467896E-6</v>
      </c>
      <c r="F152" s="2" t="str">
        <f t="shared" si="2"/>
        <v>ǂ</v>
      </c>
    </row>
    <row r="153" spans="1:6">
      <c r="A153" s="1" t="s">
        <v>148</v>
      </c>
      <c r="C153" s="1">
        <v>-1.1339921824787502E-2</v>
      </c>
      <c r="E153" s="7">
        <v>3.5952544545626982E-6</v>
      </c>
      <c r="F153" s="2" t="str">
        <f t="shared" si="2"/>
        <v>ǂ</v>
      </c>
    </row>
    <row r="154" spans="1:6">
      <c r="A154" s="1" t="s">
        <v>149</v>
      </c>
      <c r="C154" s="1">
        <v>-5.7228786166370711E-3</v>
      </c>
      <c r="E154" s="7">
        <v>4.1045411003056314E-6</v>
      </c>
      <c r="F154" s="2" t="str">
        <f t="shared" si="2"/>
        <v>ǂ</v>
      </c>
    </row>
    <row r="155" spans="1:6">
      <c r="A155" s="1" t="s">
        <v>150</v>
      </c>
      <c r="C155" s="1">
        <v>-2.4526446303494556E-2</v>
      </c>
      <c r="E155" s="7">
        <v>5.0986414966067004E-6</v>
      </c>
      <c r="F155" s="2" t="str">
        <f t="shared" si="2"/>
        <v>ǂ</v>
      </c>
    </row>
    <row r="156" spans="1:6">
      <c r="A156" s="1" t="s">
        <v>151</v>
      </c>
      <c r="C156" s="1">
        <v>-6.9012259794640041E-2</v>
      </c>
      <c r="E156" s="7">
        <v>5.1719337581354916E-6</v>
      </c>
      <c r="F156" s="2" t="str">
        <f t="shared" si="2"/>
        <v>ǂ</v>
      </c>
    </row>
    <row r="157" spans="1:6">
      <c r="A157" s="1" t="s">
        <v>152</v>
      </c>
      <c r="C157" s="1">
        <v>0.11321101109263278</v>
      </c>
      <c r="E157" s="7">
        <v>5.4481818108428593E-6</v>
      </c>
      <c r="F157" s="2" t="str">
        <f t="shared" si="2"/>
        <v>ǂ</v>
      </c>
    </row>
    <row r="158" spans="1:6">
      <c r="A158" s="1" t="s">
        <v>153</v>
      </c>
      <c r="C158" s="1">
        <v>-7.6731899706218576E-2</v>
      </c>
      <c r="E158" s="7">
        <v>6.2178156722121624E-6</v>
      </c>
      <c r="F158" s="2" t="str">
        <f t="shared" si="2"/>
        <v>ǂ</v>
      </c>
    </row>
    <row r="159" spans="1:6">
      <c r="A159" s="1" t="s">
        <v>154</v>
      </c>
      <c r="C159" s="1">
        <v>-3.6105627638426924E-2</v>
      </c>
      <c r="E159" s="7">
        <v>6.2753467376062243E-6</v>
      </c>
      <c r="F159" s="2" t="str">
        <f t="shared" si="2"/>
        <v>ǂ</v>
      </c>
    </row>
    <row r="160" spans="1:6">
      <c r="A160" s="1" t="s">
        <v>155</v>
      </c>
      <c r="C160" s="1">
        <v>0.12539957148062181</v>
      </c>
      <c r="E160" s="7">
        <v>6.8995169351335355E-6</v>
      </c>
      <c r="F160" s="2" t="str">
        <f t="shared" si="2"/>
        <v>ǂ</v>
      </c>
    </row>
    <row r="161" spans="1:6">
      <c r="A161" s="1" t="s">
        <v>156</v>
      </c>
      <c r="C161" s="1">
        <v>-0.10705819548506784</v>
      </c>
      <c r="E161" s="7">
        <v>7.0893819605087365E-6</v>
      </c>
      <c r="F161" s="2" t="str">
        <f t="shared" si="2"/>
        <v>ǂ</v>
      </c>
    </row>
    <row r="162" spans="1:6">
      <c r="A162" s="1" t="s">
        <v>157</v>
      </c>
      <c r="C162" s="1">
        <v>-8.0896747897702417E-2</v>
      </c>
      <c r="E162" s="7">
        <v>9.7712714604289817E-6</v>
      </c>
      <c r="F162" s="2" t="str">
        <f t="shared" si="2"/>
        <v>ǂ</v>
      </c>
    </row>
    <row r="163" spans="1:6">
      <c r="A163" s="1" t="s">
        <v>158</v>
      </c>
      <c r="C163" s="1">
        <v>-9.0117944768850669E-2</v>
      </c>
      <c r="E163" s="7">
        <v>1.1336567768704809E-5</v>
      </c>
      <c r="F163" s="2" t="str">
        <f t="shared" si="2"/>
        <v>ǂ</v>
      </c>
    </row>
    <row r="164" spans="1:6">
      <c r="A164" s="1" t="s">
        <v>159</v>
      </c>
      <c r="C164" s="1">
        <v>1.5260803652077902E-2</v>
      </c>
      <c r="E164" s="7">
        <v>1.3279512367847701E-5</v>
      </c>
      <c r="F164" s="2" t="str">
        <f t="shared" si="2"/>
        <v>ǂ</v>
      </c>
    </row>
    <row r="165" spans="1:6">
      <c r="A165" s="1" t="s">
        <v>160</v>
      </c>
      <c r="C165" s="1">
        <v>-2.8608513462756904E-2</v>
      </c>
      <c r="E165" s="7">
        <v>1.4063541640057627E-5</v>
      </c>
      <c r="F165" s="2" t="str">
        <f t="shared" si="2"/>
        <v>ǂ</v>
      </c>
    </row>
    <row r="166" spans="1:6">
      <c r="A166" s="1" t="s">
        <v>161</v>
      </c>
      <c r="C166" s="1">
        <v>-9.6804814870172631E-2</v>
      </c>
      <c r="E166" s="7">
        <v>1.4549993231629156E-5</v>
      </c>
      <c r="F166" s="2" t="str">
        <f t="shared" si="2"/>
        <v>ǂ</v>
      </c>
    </row>
    <row r="167" spans="1:6">
      <c r="A167" s="1" t="s">
        <v>162</v>
      </c>
      <c r="C167" s="1">
        <v>-8.7521203205291234E-2</v>
      </c>
      <c r="E167" s="7">
        <v>1.479766440056623E-5</v>
      </c>
      <c r="F167" s="2" t="str">
        <f t="shared" si="2"/>
        <v>ǂ</v>
      </c>
    </row>
    <row r="168" spans="1:6">
      <c r="A168" s="1" t="s">
        <v>163</v>
      </c>
      <c r="C168" s="1">
        <v>-2.9569963772046109E-2</v>
      </c>
      <c r="E168" s="7">
        <v>1.5474393293832216E-5</v>
      </c>
      <c r="F168" s="2" t="str">
        <f t="shared" si="2"/>
        <v>ǂ</v>
      </c>
    </row>
    <row r="169" spans="1:6">
      <c r="A169" s="1" t="s">
        <v>164</v>
      </c>
      <c r="C169" s="1">
        <v>-0.10516831495511379</v>
      </c>
      <c r="E169" s="7">
        <v>1.6093455497073853E-5</v>
      </c>
      <c r="F169" s="2" t="str">
        <f t="shared" si="2"/>
        <v>ǂ</v>
      </c>
    </row>
    <row r="170" spans="1:6">
      <c r="A170" s="1" t="s">
        <v>165</v>
      </c>
      <c r="C170" s="1">
        <v>7.1470360779742267E-2</v>
      </c>
      <c r="E170" s="7">
        <v>1.6819051936936074E-5</v>
      </c>
      <c r="F170" s="2" t="str">
        <f t="shared" si="2"/>
        <v>ǂ</v>
      </c>
    </row>
    <row r="171" spans="1:6">
      <c r="A171" s="1" t="s">
        <v>166</v>
      </c>
      <c r="C171" s="1">
        <v>7.9062259203726573E-2</v>
      </c>
      <c r="E171" s="7">
        <v>2.0315225934527863E-5</v>
      </c>
      <c r="F171" s="2" t="str">
        <f t="shared" si="2"/>
        <v>ǂ</v>
      </c>
    </row>
    <row r="172" spans="1:6">
      <c r="A172" s="1" t="s">
        <v>167</v>
      </c>
      <c r="C172" s="1">
        <v>1.7096076142644124E-2</v>
      </c>
      <c r="E172" s="7">
        <v>2.0906366592677329E-5</v>
      </c>
      <c r="F172" s="2" t="str">
        <f t="shared" si="2"/>
        <v>ǂ</v>
      </c>
    </row>
    <row r="173" spans="1:6">
      <c r="A173" s="1" t="s">
        <v>168</v>
      </c>
      <c r="C173" s="1">
        <v>-5.1750451749572719E-2</v>
      </c>
      <c r="E173" s="7">
        <v>2.3116579558870063E-5</v>
      </c>
      <c r="F173" s="2" t="str">
        <f t="shared" si="2"/>
        <v>ǂ</v>
      </c>
    </row>
    <row r="174" spans="1:6">
      <c r="A174" s="1" t="s">
        <v>169</v>
      </c>
      <c r="C174" s="1">
        <v>-6.2663146716746138E-2</v>
      </c>
      <c r="E174" s="7">
        <v>2.3261970580312077E-5</v>
      </c>
      <c r="F174" s="2" t="str">
        <f t="shared" si="2"/>
        <v>ǂ</v>
      </c>
    </row>
    <row r="175" spans="1:6">
      <c r="A175" s="1" t="s">
        <v>170</v>
      </c>
      <c r="C175" s="1">
        <v>-8.788546443035021E-2</v>
      </c>
      <c r="E175" s="7">
        <v>2.3297296871350915E-5</v>
      </c>
      <c r="F175" s="2" t="str">
        <f t="shared" si="2"/>
        <v>ǂ</v>
      </c>
    </row>
    <row r="176" spans="1:6">
      <c r="A176" s="1" t="s">
        <v>171</v>
      </c>
      <c r="C176" s="1">
        <v>-7.9194731574853974E-2</v>
      </c>
      <c r="E176" s="7">
        <v>2.3387438466927423E-5</v>
      </c>
      <c r="F176" s="2" t="str">
        <f t="shared" si="2"/>
        <v>ǂ</v>
      </c>
    </row>
    <row r="177" spans="1:6">
      <c r="A177" s="1" t="s">
        <v>172</v>
      </c>
      <c r="C177" s="1">
        <v>-0.10384163837753395</v>
      </c>
      <c r="E177" s="7">
        <v>2.3734348636541942E-5</v>
      </c>
      <c r="F177" s="2" t="str">
        <f t="shared" si="2"/>
        <v>ǂ</v>
      </c>
    </row>
    <row r="178" spans="1:6">
      <c r="A178" s="1" t="s">
        <v>173</v>
      </c>
      <c r="C178" s="1">
        <v>-6.5704731267529501E-2</v>
      </c>
      <c r="E178" s="7">
        <v>2.9550978710198019E-5</v>
      </c>
      <c r="F178" s="2" t="str">
        <f t="shared" si="2"/>
        <v>ǂ</v>
      </c>
    </row>
    <row r="179" spans="1:6">
      <c r="A179" s="1" t="s">
        <v>174</v>
      </c>
      <c r="C179" s="1">
        <v>-2.0174535078324722E-2</v>
      </c>
      <c r="E179" s="7">
        <v>3.2258290589544223E-5</v>
      </c>
      <c r="F179" s="2" t="str">
        <f t="shared" si="2"/>
        <v>ǂ</v>
      </c>
    </row>
    <row r="180" spans="1:6">
      <c r="A180" s="1" t="s">
        <v>175</v>
      </c>
      <c r="C180" s="1">
        <v>-7.9331590570147173E-2</v>
      </c>
      <c r="E180" s="7">
        <v>3.3530914966422613E-5</v>
      </c>
      <c r="F180" s="2" t="str">
        <f t="shared" si="2"/>
        <v>ǂ</v>
      </c>
    </row>
    <row r="181" spans="1:6">
      <c r="A181" s="1" t="s">
        <v>176</v>
      </c>
      <c r="C181" s="1">
        <v>-7.7545069072279718E-2</v>
      </c>
      <c r="E181" s="7">
        <v>3.3582598604979758E-5</v>
      </c>
      <c r="F181" s="2" t="str">
        <f t="shared" si="2"/>
        <v>ǂ</v>
      </c>
    </row>
    <row r="182" spans="1:6">
      <c r="A182" s="1" t="s">
        <v>177</v>
      </c>
      <c r="C182" s="1">
        <v>5.9519685267377921E-2</v>
      </c>
      <c r="E182" s="7">
        <v>3.3866029871944928E-5</v>
      </c>
      <c r="F182" s="2" t="str">
        <f t="shared" si="2"/>
        <v>ǂ</v>
      </c>
    </row>
    <row r="183" spans="1:6">
      <c r="A183" s="1" t="s">
        <v>178</v>
      </c>
      <c r="C183" s="1">
        <v>3.4113828977879242E-2</v>
      </c>
      <c r="E183" s="7">
        <v>3.4171979935036913E-5</v>
      </c>
      <c r="F183" s="2" t="str">
        <f t="shared" si="2"/>
        <v>ǂ</v>
      </c>
    </row>
    <row r="184" spans="1:6">
      <c r="A184" s="1" t="s">
        <v>179</v>
      </c>
      <c r="C184" s="1">
        <v>1.5386183472577641E-2</v>
      </c>
      <c r="E184" s="7">
        <v>4.0083356587146152E-5</v>
      </c>
      <c r="F184" s="2" t="str">
        <f t="shared" si="2"/>
        <v>ǂ</v>
      </c>
    </row>
    <row r="185" spans="1:6">
      <c r="A185" s="1" t="s">
        <v>180</v>
      </c>
      <c r="C185" s="1">
        <v>6.8986528205137607E-2</v>
      </c>
      <c r="E185" s="7">
        <v>4.0220140420596847E-5</v>
      </c>
      <c r="F185" s="2" t="str">
        <f t="shared" si="2"/>
        <v>ǂ</v>
      </c>
    </row>
    <row r="186" spans="1:6">
      <c r="A186" s="1" t="s">
        <v>181</v>
      </c>
      <c r="C186" s="1">
        <v>8.6806524839890445E-2</v>
      </c>
      <c r="E186" s="7">
        <v>4.0804469165549094E-5</v>
      </c>
      <c r="F186" s="2" t="str">
        <f t="shared" si="2"/>
        <v>ǂ</v>
      </c>
    </row>
    <row r="187" spans="1:6">
      <c r="A187" s="1" t="s">
        <v>182</v>
      </c>
      <c r="C187" s="1">
        <v>5.8669863802701186E-2</v>
      </c>
      <c r="E187" s="7">
        <v>4.1385271153721984E-5</v>
      </c>
      <c r="F187" s="2" t="str">
        <f t="shared" si="2"/>
        <v>ǂ</v>
      </c>
    </row>
    <row r="188" spans="1:6">
      <c r="A188" s="1" t="s">
        <v>183</v>
      </c>
      <c r="C188" s="1">
        <v>7.9077728398928418E-2</v>
      </c>
      <c r="E188" s="7">
        <v>4.1642653985334669E-5</v>
      </c>
      <c r="F188" s="2" t="str">
        <f t="shared" si="2"/>
        <v>ǂ</v>
      </c>
    </row>
    <row r="189" spans="1:6">
      <c r="A189" s="1" t="s">
        <v>184</v>
      </c>
      <c r="C189" s="1">
        <v>-7.8058727986779583E-2</v>
      </c>
      <c r="E189" s="7">
        <v>4.3914072492723223E-5</v>
      </c>
      <c r="F189" s="2" t="str">
        <f t="shared" si="2"/>
        <v>ǂ</v>
      </c>
    </row>
    <row r="190" spans="1:6">
      <c r="A190" s="1" t="s">
        <v>185</v>
      </c>
      <c r="C190" s="1">
        <v>-5.9450201984118052E-2</v>
      </c>
      <c r="E190" s="7">
        <v>4.4657169785847162E-5</v>
      </c>
      <c r="F190" s="2" t="str">
        <f t="shared" si="2"/>
        <v>ǂ</v>
      </c>
    </row>
    <row r="191" spans="1:6">
      <c r="A191" s="1" t="s">
        <v>186</v>
      </c>
      <c r="C191" s="1">
        <v>-8.2205355695805948E-2</v>
      </c>
      <c r="E191" s="7">
        <v>4.5144917526036282E-5</v>
      </c>
      <c r="F191" s="2" t="str">
        <f t="shared" si="2"/>
        <v>ǂ</v>
      </c>
    </row>
    <row r="192" spans="1:6">
      <c r="A192" s="1" t="s">
        <v>187</v>
      </c>
      <c r="C192" s="1">
        <v>-7.2519385616264406E-2</v>
      </c>
      <c r="E192" s="7">
        <v>4.6534070792803306E-5</v>
      </c>
      <c r="F192" s="2" t="str">
        <f t="shared" si="2"/>
        <v>ǂ</v>
      </c>
    </row>
    <row r="193" spans="1:6">
      <c r="A193" s="1" t="s">
        <v>188</v>
      </c>
      <c r="C193" s="1">
        <v>-4.4806180879680843E-2</v>
      </c>
      <c r="E193" s="7">
        <v>4.7531442495070936E-5</v>
      </c>
      <c r="F193" s="2" t="str">
        <f t="shared" si="2"/>
        <v>ǂ</v>
      </c>
    </row>
    <row r="194" spans="1:6">
      <c r="A194" s="1" t="s">
        <v>189</v>
      </c>
      <c r="C194" s="1">
        <v>-7.296264860729211E-2</v>
      </c>
      <c r="E194" s="7">
        <v>4.9037962546899843E-5</v>
      </c>
      <c r="F194" s="2" t="str">
        <f t="shared" si="2"/>
        <v>ǂ</v>
      </c>
    </row>
    <row r="195" spans="1:6">
      <c r="A195" s="1" t="s">
        <v>190</v>
      </c>
      <c r="C195" s="1">
        <v>6.3819910806840643E-2</v>
      </c>
      <c r="E195" s="7">
        <v>5.9323979347348106E-5</v>
      </c>
      <c r="F195" s="2" t="str">
        <f t="shared" si="2"/>
        <v>ǂ</v>
      </c>
    </row>
    <row r="196" spans="1:6">
      <c r="A196" s="1" t="s">
        <v>191</v>
      </c>
      <c r="C196" s="1">
        <v>9.6566220948957851E-2</v>
      </c>
      <c r="E196" s="7">
        <v>6.1357214452203773E-5</v>
      </c>
      <c r="F196" s="2" t="str">
        <f t="shared" si="2"/>
        <v>ǂ</v>
      </c>
    </row>
    <row r="197" spans="1:6">
      <c r="A197" s="1" t="s">
        <v>192</v>
      </c>
      <c r="C197" s="1">
        <v>-6.8652176393977526E-2</v>
      </c>
      <c r="E197" s="7">
        <v>6.3389198305250068E-5</v>
      </c>
      <c r="F197" s="2" t="str">
        <f t="shared" si="2"/>
        <v>ǂ</v>
      </c>
    </row>
    <row r="198" spans="1:6">
      <c r="A198" s="1" t="s">
        <v>193</v>
      </c>
      <c r="C198" s="1">
        <v>-0.10322191957540865</v>
      </c>
      <c r="E198" s="7">
        <v>6.5452843250034519E-5</v>
      </c>
      <c r="F198" s="2" t="str">
        <f t="shared" ref="F198:F261" si="3">IF(E198&lt;=0.0000822,"ǂ","")</f>
        <v>ǂ</v>
      </c>
    </row>
    <row r="199" spans="1:6">
      <c r="A199" s="1" t="s">
        <v>194</v>
      </c>
      <c r="C199" s="1">
        <v>5.4211576225473249E-2</v>
      </c>
      <c r="E199" s="7">
        <v>7.258092336606655E-5</v>
      </c>
      <c r="F199" s="2" t="str">
        <f t="shared" si="3"/>
        <v>ǂ</v>
      </c>
    </row>
    <row r="200" spans="1:6">
      <c r="A200" s="1" t="s">
        <v>195</v>
      </c>
      <c r="C200" s="1">
        <v>-8.1152176140946761E-2</v>
      </c>
      <c r="E200" s="7">
        <v>8.4095034649636283E-5</v>
      </c>
      <c r="F200" s="2" t="str">
        <f t="shared" si="3"/>
        <v/>
      </c>
    </row>
    <row r="201" spans="1:6">
      <c r="A201" s="1" t="s">
        <v>196</v>
      </c>
      <c r="C201" s="1">
        <v>-5.471683814518806E-2</v>
      </c>
      <c r="E201" s="7">
        <v>8.4341566668166856E-5</v>
      </c>
      <c r="F201" s="2" t="str">
        <f t="shared" si="3"/>
        <v/>
      </c>
    </row>
    <row r="202" spans="1:6">
      <c r="A202" s="1" t="s">
        <v>197</v>
      </c>
      <c r="C202" s="1">
        <v>5.7342279773320244E-2</v>
      </c>
      <c r="E202" s="7">
        <v>1.0379850974598335E-4</v>
      </c>
      <c r="F202" s="2" t="str">
        <f t="shared" si="3"/>
        <v/>
      </c>
    </row>
    <row r="203" spans="1:6">
      <c r="A203" s="1" t="s">
        <v>198</v>
      </c>
      <c r="C203" s="1">
        <v>0.10045791738757058</v>
      </c>
      <c r="E203" s="7">
        <v>1.0399965333707227E-4</v>
      </c>
      <c r="F203" s="2" t="str">
        <f t="shared" si="3"/>
        <v/>
      </c>
    </row>
    <row r="204" spans="1:6">
      <c r="A204" s="1" t="s">
        <v>199</v>
      </c>
      <c r="C204" s="1">
        <v>3.0320019586956147E-2</v>
      </c>
      <c r="E204" s="7">
        <v>1.070215346928108E-4</v>
      </c>
      <c r="F204" s="2" t="str">
        <f t="shared" si="3"/>
        <v/>
      </c>
    </row>
    <row r="205" spans="1:6">
      <c r="A205" s="1" t="s">
        <v>200</v>
      </c>
      <c r="C205" s="1">
        <v>8.3010665733055253E-2</v>
      </c>
      <c r="E205" s="7">
        <v>1.1552534631080332E-4</v>
      </c>
      <c r="F205" s="2" t="str">
        <f t="shared" si="3"/>
        <v/>
      </c>
    </row>
    <row r="206" spans="1:6">
      <c r="A206" s="1" t="s">
        <v>201</v>
      </c>
      <c r="C206" s="1">
        <v>4.4956407257996732E-2</v>
      </c>
      <c r="E206" s="7">
        <v>1.20698093710922E-4</v>
      </c>
      <c r="F206" s="2" t="str">
        <f t="shared" si="3"/>
        <v/>
      </c>
    </row>
    <row r="207" spans="1:6">
      <c r="A207" s="1" t="s">
        <v>202</v>
      </c>
      <c r="C207" s="1">
        <v>6.6586207932265801E-2</v>
      </c>
      <c r="E207" s="7">
        <v>1.2131025457138131E-4</v>
      </c>
      <c r="F207" s="2" t="str">
        <f t="shared" si="3"/>
        <v/>
      </c>
    </row>
    <row r="208" spans="1:6">
      <c r="A208" s="1" t="s">
        <v>203</v>
      </c>
      <c r="C208" s="1">
        <v>-0.10366997446261725</v>
      </c>
      <c r="E208" s="7">
        <v>1.2301783482316964E-4</v>
      </c>
      <c r="F208" s="2" t="str">
        <f t="shared" si="3"/>
        <v/>
      </c>
    </row>
    <row r="209" spans="1:6">
      <c r="A209" s="1" t="s">
        <v>204</v>
      </c>
      <c r="C209" s="1">
        <v>-2.6819322767430293E-2</v>
      </c>
      <c r="E209" s="7">
        <v>1.35921403550937E-4</v>
      </c>
      <c r="F209" s="2" t="str">
        <f t="shared" si="3"/>
        <v/>
      </c>
    </row>
    <row r="210" spans="1:6">
      <c r="A210" s="1" t="s">
        <v>205</v>
      </c>
      <c r="C210" s="1">
        <v>-5.0920838374313299E-2</v>
      </c>
      <c r="E210" s="7">
        <v>1.5618112469754068E-4</v>
      </c>
      <c r="F210" s="2" t="str">
        <f t="shared" si="3"/>
        <v/>
      </c>
    </row>
    <row r="211" spans="1:6">
      <c r="A211" s="1" t="s">
        <v>206</v>
      </c>
      <c r="C211" s="1">
        <v>4.9522176827613479E-2</v>
      </c>
      <c r="E211" s="7">
        <v>1.8610628553247512E-4</v>
      </c>
      <c r="F211" s="2" t="str">
        <f t="shared" si="3"/>
        <v/>
      </c>
    </row>
    <row r="212" spans="1:6">
      <c r="A212" s="1" t="s">
        <v>207</v>
      </c>
      <c r="C212" s="1">
        <v>5.7824132526007287E-2</v>
      </c>
      <c r="E212" s="7">
        <v>1.9835947855307334E-4</v>
      </c>
      <c r="F212" s="2" t="str">
        <f t="shared" si="3"/>
        <v/>
      </c>
    </row>
    <row r="213" spans="1:6">
      <c r="A213" s="1" t="s">
        <v>208</v>
      </c>
      <c r="C213" s="1">
        <v>8.1086657701052361E-2</v>
      </c>
      <c r="E213" s="7">
        <v>2.1085117261475861E-4</v>
      </c>
      <c r="F213" s="2" t="str">
        <f t="shared" si="3"/>
        <v/>
      </c>
    </row>
    <row r="214" spans="1:6">
      <c r="A214" s="1" t="s">
        <v>209</v>
      </c>
      <c r="C214" s="1">
        <v>1.3037369936573198E-2</v>
      </c>
      <c r="E214" s="7">
        <v>2.147833018259272E-4</v>
      </c>
      <c r="F214" s="2" t="str">
        <f t="shared" si="3"/>
        <v/>
      </c>
    </row>
    <row r="215" spans="1:6">
      <c r="A215" s="1" t="s">
        <v>210</v>
      </c>
      <c r="C215" s="1">
        <v>-6.2274224988894004E-2</v>
      </c>
      <c r="E215" s="7">
        <v>3.0290327415016994E-4</v>
      </c>
      <c r="F215" s="2" t="str">
        <f t="shared" si="3"/>
        <v/>
      </c>
    </row>
    <row r="216" spans="1:6">
      <c r="A216" s="1" t="s">
        <v>211</v>
      </c>
      <c r="C216" s="1">
        <v>-4.7858969708022558E-2</v>
      </c>
      <c r="E216" s="7">
        <v>3.2840876840962844E-4</v>
      </c>
      <c r="F216" s="2" t="str">
        <f t="shared" si="3"/>
        <v/>
      </c>
    </row>
    <row r="217" spans="1:6">
      <c r="A217" s="1" t="s">
        <v>212</v>
      </c>
      <c r="C217" s="1">
        <v>-3.9376517625322023E-2</v>
      </c>
      <c r="E217" s="7">
        <v>3.3203870820615187E-4</v>
      </c>
      <c r="F217" s="2" t="str">
        <f t="shared" si="3"/>
        <v/>
      </c>
    </row>
    <row r="218" spans="1:6">
      <c r="A218" s="1" t="s">
        <v>213</v>
      </c>
      <c r="C218" s="1">
        <v>7.9503891209659158E-2</v>
      </c>
      <c r="E218" s="7">
        <v>3.3356365763601313E-4</v>
      </c>
      <c r="F218" s="2" t="str">
        <f t="shared" si="3"/>
        <v/>
      </c>
    </row>
    <row r="219" spans="1:6">
      <c r="A219" s="1" t="s">
        <v>214</v>
      </c>
      <c r="C219" s="1">
        <v>-3.582005401906601E-2</v>
      </c>
      <c r="E219" s="7">
        <v>3.4340306830355698E-4</v>
      </c>
      <c r="F219" s="2" t="str">
        <f t="shared" si="3"/>
        <v/>
      </c>
    </row>
    <row r="220" spans="1:6">
      <c r="A220" s="1" t="s">
        <v>215</v>
      </c>
      <c r="C220" s="1">
        <v>5.906630290719804E-2</v>
      </c>
      <c r="E220" s="7">
        <v>3.4577336723974465E-4</v>
      </c>
      <c r="F220" s="2" t="str">
        <f t="shared" si="3"/>
        <v/>
      </c>
    </row>
    <row r="221" spans="1:6">
      <c r="A221" s="1" t="s">
        <v>216</v>
      </c>
      <c r="C221" s="1">
        <v>-3.084341626648909E-2</v>
      </c>
      <c r="E221" s="7">
        <v>3.7427335120651558E-4</v>
      </c>
      <c r="F221" s="2" t="str">
        <f t="shared" si="3"/>
        <v/>
      </c>
    </row>
    <row r="222" spans="1:6">
      <c r="A222" s="1" t="s">
        <v>217</v>
      </c>
      <c r="C222" s="1">
        <v>5.5436439184064212E-2</v>
      </c>
      <c r="E222" s="7">
        <v>3.7553208267706624E-4</v>
      </c>
      <c r="F222" s="2" t="str">
        <f t="shared" si="3"/>
        <v/>
      </c>
    </row>
    <row r="223" spans="1:6">
      <c r="A223" s="1" t="s">
        <v>218</v>
      </c>
      <c r="C223" s="1">
        <v>-0.10280932761574195</v>
      </c>
      <c r="E223" s="7">
        <v>3.7577078134845061E-4</v>
      </c>
      <c r="F223" s="2" t="str">
        <f t="shared" si="3"/>
        <v/>
      </c>
    </row>
    <row r="224" spans="1:6">
      <c r="A224" s="1" t="s">
        <v>219</v>
      </c>
      <c r="C224" s="1">
        <v>7.7485302639041881E-2</v>
      </c>
      <c r="E224" s="7">
        <v>4.0558897936744339E-4</v>
      </c>
      <c r="F224" s="2" t="str">
        <f t="shared" si="3"/>
        <v/>
      </c>
    </row>
    <row r="225" spans="1:6">
      <c r="A225" s="1" t="s">
        <v>220</v>
      </c>
      <c r="C225" s="1">
        <v>-1.2553831310853905E-2</v>
      </c>
      <c r="E225" s="7">
        <v>4.1220573991768519E-4</v>
      </c>
      <c r="F225" s="2" t="str">
        <f t="shared" si="3"/>
        <v/>
      </c>
    </row>
    <row r="226" spans="1:6">
      <c r="A226" s="1" t="s">
        <v>221</v>
      </c>
      <c r="C226" s="1">
        <v>3.6943423591406413E-2</v>
      </c>
      <c r="E226" s="7">
        <v>4.2505027950420321E-4</v>
      </c>
      <c r="F226" s="2" t="str">
        <f t="shared" si="3"/>
        <v/>
      </c>
    </row>
    <row r="227" spans="1:6">
      <c r="A227" s="1" t="s">
        <v>222</v>
      </c>
      <c r="C227" s="1">
        <v>-5.3886489949337195E-2</v>
      </c>
      <c r="E227" s="7">
        <v>4.3479338306456769E-4</v>
      </c>
      <c r="F227" s="2" t="str">
        <f t="shared" si="3"/>
        <v/>
      </c>
    </row>
    <row r="228" spans="1:6">
      <c r="A228" s="1" t="s">
        <v>223</v>
      </c>
      <c r="C228" s="1">
        <v>3.3884695903876244E-2</v>
      </c>
      <c r="E228" s="7">
        <v>4.415889774489102E-4</v>
      </c>
      <c r="F228" s="2" t="str">
        <f t="shared" si="3"/>
        <v/>
      </c>
    </row>
    <row r="229" spans="1:6">
      <c r="A229" s="1" t="s">
        <v>224</v>
      </c>
      <c r="C229" s="1">
        <v>4.5982033127199846E-2</v>
      </c>
      <c r="E229" s="7">
        <v>4.5252797941051551E-4</v>
      </c>
      <c r="F229" s="2" t="str">
        <f t="shared" si="3"/>
        <v/>
      </c>
    </row>
    <row r="230" spans="1:6">
      <c r="A230" s="1" t="s">
        <v>225</v>
      </c>
      <c r="C230" s="1">
        <v>8.7816007074662986E-2</v>
      </c>
      <c r="E230" s="7">
        <v>4.6210000416302063E-4</v>
      </c>
      <c r="F230" s="2" t="str">
        <f t="shared" si="3"/>
        <v/>
      </c>
    </row>
    <row r="231" spans="1:6">
      <c r="A231" s="1" t="s">
        <v>226</v>
      </c>
      <c r="C231" s="1">
        <v>-6.2780146905529771E-2</v>
      </c>
      <c r="E231" s="7">
        <v>4.6525934017711373E-4</v>
      </c>
      <c r="F231" s="2" t="str">
        <f t="shared" si="3"/>
        <v/>
      </c>
    </row>
    <row r="232" spans="1:6">
      <c r="A232" s="1" t="s">
        <v>227</v>
      </c>
      <c r="C232" s="1">
        <v>6.2082190748981858E-2</v>
      </c>
      <c r="E232" s="7">
        <v>5.1508795173223524E-4</v>
      </c>
      <c r="F232" s="2" t="str">
        <f t="shared" si="3"/>
        <v/>
      </c>
    </row>
    <row r="233" spans="1:6">
      <c r="A233" s="1" t="s">
        <v>228</v>
      </c>
      <c r="C233" s="1">
        <v>7.8099251782968683E-3</v>
      </c>
      <c r="E233" s="7">
        <v>5.3219375331301595E-4</v>
      </c>
      <c r="F233" s="2" t="str">
        <f t="shared" si="3"/>
        <v/>
      </c>
    </row>
    <row r="234" spans="1:6">
      <c r="A234" s="1" t="s">
        <v>229</v>
      </c>
      <c r="C234" s="1">
        <v>1.3585752822156523E-2</v>
      </c>
      <c r="E234" s="7">
        <v>5.4565329756420798E-4</v>
      </c>
      <c r="F234" s="2" t="str">
        <f t="shared" si="3"/>
        <v/>
      </c>
    </row>
    <row r="235" spans="1:6">
      <c r="A235" s="1" t="s">
        <v>230</v>
      </c>
      <c r="C235" s="1">
        <v>-6.0714299828930472E-2</v>
      </c>
      <c r="E235" s="7">
        <v>5.857004655210388E-4</v>
      </c>
      <c r="F235" s="2" t="str">
        <f t="shared" si="3"/>
        <v/>
      </c>
    </row>
    <row r="236" spans="1:6">
      <c r="A236" s="1" t="s">
        <v>231</v>
      </c>
      <c r="C236" s="1">
        <v>-3.8041144193609835E-2</v>
      </c>
      <c r="E236" s="7">
        <v>6.3518858143803061E-4</v>
      </c>
      <c r="F236" s="2" t="str">
        <f t="shared" si="3"/>
        <v/>
      </c>
    </row>
    <row r="237" spans="1:6">
      <c r="A237" s="1" t="s">
        <v>232</v>
      </c>
      <c r="C237" s="1">
        <v>-4.7423420141609759E-2</v>
      </c>
      <c r="E237" s="7">
        <v>6.5663693262614281E-4</v>
      </c>
      <c r="F237" s="2" t="str">
        <f t="shared" si="3"/>
        <v/>
      </c>
    </row>
    <row r="238" spans="1:6">
      <c r="A238" s="1" t="s">
        <v>233</v>
      </c>
      <c r="C238" s="1">
        <v>1.7997271298195949E-2</v>
      </c>
      <c r="E238" s="7">
        <v>7.8688967571172727E-4</v>
      </c>
      <c r="F238" s="2" t="str">
        <f t="shared" si="3"/>
        <v/>
      </c>
    </row>
    <row r="239" spans="1:6">
      <c r="A239" s="1" t="s">
        <v>234</v>
      </c>
      <c r="C239" s="1">
        <v>-4.8365706165982347E-2</v>
      </c>
      <c r="E239" s="7">
        <v>7.90107830717982E-4</v>
      </c>
      <c r="F239" s="2" t="str">
        <f t="shared" si="3"/>
        <v/>
      </c>
    </row>
    <row r="240" spans="1:6">
      <c r="A240" s="1" t="s">
        <v>235</v>
      </c>
      <c r="C240" s="1">
        <v>-3.7561958510376962E-2</v>
      </c>
      <c r="E240" s="7">
        <v>8.2882450492969195E-4</v>
      </c>
      <c r="F240" s="2" t="str">
        <f t="shared" si="3"/>
        <v/>
      </c>
    </row>
    <row r="241" spans="1:6">
      <c r="A241" s="1" t="s">
        <v>236</v>
      </c>
      <c r="C241" s="1">
        <v>5.4923471421367498E-2</v>
      </c>
      <c r="E241" s="7">
        <v>8.9367406499151175E-4</v>
      </c>
      <c r="F241" s="2" t="str">
        <f t="shared" si="3"/>
        <v/>
      </c>
    </row>
    <row r="242" spans="1:6">
      <c r="A242" s="1" t="s">
        <v>237</v>
      </c>
      <c r="C242" s="1">
        <v>-4.6846330497300935E-2</v>
      </c>
      <c r="E242" s="7">
        <v>1.1662048162109373E-3</v>
      </c>
      <c r="F242" s="2" t="str">
        <f t="shared" si="3"/>
        <v/>
      </c>
    </row>
    <row r="243" spans="1:6">
      <c r="A243" s="1" t="s">
        <v>238</v>
      </c>
      <c r="C243" s="1">
        <v>-6.7559490383768725E-2</v>
      </c>
      <c r="E243" s="7">
        <v>1.2023969926755675E-3</v>
      </c>
      <c r="F243" s="2" t="str">
        <f t="shared" si="3"/>
        <v/>
      </c>
    </row>
    <row r="244" spans="1:6">
      <c r="A244" s="1" t="s">
        <v>239</v>
      </c>
      <c r="C244" s="1">
        <v>4.5549706886615103E-2</v>
      </c>
      <c r="E244" s="7">
        <v>1.2315336228477765E-3</v>
      </c>
      <c r="F244" s="2" t="str">
        <f t="shared" si="3"/>
        <v/>
      </c>
    </row>
    <row r="245" spans="1:6">
      <c r="A245" s="1" t="s">
        <v>240</v>
      </c>
      <c r="C245" s="1">
        <v>-4.4117757257288337E-2</v>
      </c>
      <c r="E245" s="7">
        <v>1.3021629151556172E-3</v>
      </c>
      <c r="F245" s="2" t="str">
        <f t="shared" si="3"/>
        <v/>
      </c>
    </row>
    <row r="246" spans="1:6">
      <c r="A246" s="1" t="s">
        <v>241</v>
      </c>
      <c r="C246" s="1">
        <v>8.1552562701535158E-2</v>
      </c>
      <c r="E246" s="7">
        <v>1.3044573069216849E-3</v>
      </c>
      <c r="F246" s="2" t="str">
        <f t="shared" si="3"/>
        <v/>
      </c>
    </row>
    <row r="247" spans="1:6">
      <c r="A247" s="1" t="s">
        <v>242</v>
      </c>
      <c r="C247" s="1">
        <v>6.3263597450531159E-2</v>
      </c>
      <c r="E247" s="7">
        <v>1.333572826592432E-3</v>
      </c>
      <c r="F247" s="2" t="str">
        <f t="shared" si="3"/>
        <v/>
      </c>
    </row>
    <row r="248" spans="1:6">
      <c r="A248" s="1" t="s">
        <v>243</v>
      </c>
      <c r="C248" s="1">
        <v>2.3372437696170527E-2</v>
      </c>
      <c r="E248" s="7">
        <v>1.4264115448955844E-3</v>
      </c>
      <c r="F248" s="2" t="str">
        <f t="shared" si="3"/>
        <v/>
      </c>
    </row>
    <row r="249" spans="1:6">
      <c r="A249" s="1" t="s">
        <v>244</v>
      </c>
      <c r="C249" s="1">
        <v>-6.508482858275548E-2</v>
      </c>
      <c r="E249" s="7">
        <v>1.4470462535675214E-3</v>
      </c>
      <c r="F249" s="2" t="str">
        <f t="shared" si="3"/>
        <v/>
      </c>
    </row>
    <row r="250" spans="1:6">
      <c r="A250" s="1" t="s">
        <v>245</v>
      </c>
      <c r="C250" s="1">
        <v>-3.7959871901919198E-2</v>
      </c>
      <c r="E250" s="7">
        <v>1.4490467858809329E-3</v>
      </c>
      <c r="F250" s="2" t="str">
        <f t="shared" si="3"/>
        <v/>
      </c>
    </row>
    <row r="251" spans="1:6">
      <c r="A251" s="1" t="s">
        <v>246</v>
      </c>
      <c r="C251" s="1">
        <v>3.4527060888384642E-3</v>
      </c>
      <c r="E251" s="7">
        <v>1.5584810185642851E-3</v>
      </c>
      <c r="F251" s="2" t="str">
        <f t="shared" si="3"/>
        <v/>
      </c>
    </row>
    <row r="252" spans="1:6">
      <c r="A252" s="1" t="s">
        <v>247</v>
      </c>
      <c r="C252" s="1">
        <v>-2.1814609188922827E-2</v>
      </c>
      <c r="E252" s="7">
        <v>1.6054722422302881E-3</v>
      </c>
      <c r="F252" s="2" t="str">
        <f t="shared" si="3"/>
        <v/>
      </c>
    </row>
    <row r="253" spans="1:6">
      <c r="A253" s="1" t="s">
        <v>248</v>
      </c>
      <c r="C253" s="1">
        <v>6.6835147569432526E-2</v>
      </c>
      <c r="E253" s="7">
        <v>1.6677143945416991E-3</v>
      </c>
      <c r="F253" s="2" t="str">
        <f t="shared" si="3"/>
        <v/>
      </c>
    </row>
    <row r="254" spans="1:6">
      <c r="A254" s="1" t="s">
        <v>249</v>
      </c>
      <c r="C254" s="1">
        <v>3.3824752636992757E-2</v>
      </c>
      <c r="E254" s="7">
        <v>1.9916473129112698E-3</v>
      </c>
      <c r="F254" s="2" t="str">
        <f t="shared" si="3"/>
        <v/>
      </c>
    </row>
    <row r="255" spans="1:6">
      <c r="A255" s="1" t="s">
        <v>250</v>
      </c>
      <c r="C255" s="1">
        <v>5.6801747341739664E-2</v>
      </c>
      <c r="E255" s="7">
        <v>2.0173671382280938E-3</v>
      </c>
      <c r="F255" s="2" t="str">
        <f t="shared" si="3"/>
        <v/>
      </c>
    </row>
    <row r="256" spans="1:6">
      <c r="A256" s="1" t="s">
        <v>251</v>
      </c>
      <c r="C256" s="1">
        <v>-3.3684731615753798E-2</v>
      </c>
      <c r="E256" s="7">
        <v>2.2041809822839075E-3</v>
      </c>
      <c r="F256" s="2" t="str">
        <f t="shared" si="3"/>
        <v/>
      </c>
    </row>
    <row r="257" spans="1:6">
      <c r="A257" s="1" t="s">
        <v>252</v>
      </c>
      <c r="C257" s="1">
        <v>-4.4937559668534945E-2</v>
      </c>
      <c r="E257" s="7">
        <v>2.3358547271997935E-3</v>
      </c>
      <c r="F257" s="2" t="str">
        <f t="shared" si="3"/>
        <v/>
      </c>
    </row>
    <row r="258" spans="1:6">
      <c r="A258" s="1" t="s">
        <v>253</v>
      </c>
      <c r="C258" s="1">
        <v>3.9659613792928074E-2</v>
      </c>
      <c r="E258" s="7">
        <v>2.3680902883322073E-3</v>
      </c>
      <c r="F258" s="2" t="str">
        <f t="shared" si="3"/>
        <v/>
      </c>
    </row>
    <row r="259" spans="1:6">
      <c r="A259" s="1" t="s">
        <v>254</v>
      </c>
      <c r="C259" s="1">
        <v>-2.4722533417301632E-2</v>
      </c>
      <c r="E259" s="7">
        <v>2.4246451962711382E-3</v>
      </c>
      <c r="F259" s="2" t="str">
        <f t="shared" si="3"/>
        <v/>
      </c>
    </row>
    <row r="260" spans="1:6">
      <c r="A260" s="1" t="s">
        <v>255</v>
      </c>
      <c r="C260" s="1">
        <v>4.1920692362616967E-2</v>
      </c>
      <c r="E260" s="7">
        <v>2.5751064446059737E-3</v>
      </c>
      <c r="F260" s="2" t="str">
        <f t="shared" si="3"/>
        <v/>
      </c>
    </row>
    <row r="261" spans="1:6">
      <c r="A261" s="1" t="s">
        <v>256</v>
      </c>
      <c r="C261" s="1">
        <v>-1.8823683894318131E-2</v>
      </c>
      <c r="E261" s="7">
        <v>2.6288074456859286E-3</v>
      </c>
      <c r="F261" s="2" t="str">
        <f t="shared" si="3"/>
        <v/>
      </c>
    </row>
    <row r="262" spans="1:6">
      <c r="A262" s="1" t="s">
        <v>257</v>
      </c>
      <c r="C262" s="1">
        <v>1.5064438054672249E-2</v>
      </c>
      <c r="E262" s="7">
        <v>2.6296983052934387E-3</v>
      </c>
      <c r="F262" s="2" t="str">
        <f t="shared" ref="F262:F325" si="4">IF(E262&lt;=0.0000822,"ǂ","")</f>
        <v/>
      </c>
    </row>
    <row r="263" spans="1:6">
      <c r="A263" s="1" t="s">
        <v>258</v>
      </c>
      <c r="C263" s="1">
        <v>-4.9736013788523388E-2</v>
      </c>
      <c r="E263" s="7">
        <v>2.7613616443221954E-3</v>
      </c>
      <c r="F263" s="2" t="str">
        <f t="shared" si="4"/>
        <v/>
      </c>
    </row>
    <row r="264" spans="1:6">
      <c r="A264" s="1" t="s">
        <v>259</v>
      </c>
      <c r="C264" s="1">
        <v>3.6454853436185375E-2</v>
      </c>
      <c r="E264" s="7">
        <v>2.7839619412835547E-3</v>
      </c>
      <c r="F264" s="2" t="str">
        <f t="shared" si="4"/>
        <v/>
      </c>
    </row>
    <row r="265" spans="1:6">
      <c r="A265" s="1" t="s">
        <v>260</v>
      </c>
      <c r="C265" s="1">
        <v>-8.0855259077516006E-2</v>
      </c>
      <c r="E265" s="7">
        <v>2.786663485896962E-3</v>
      </c>
      <c r="F265" s="2" t="str">
        <f t="shared" si="4"/>
        <v/>
      </c>
    </row>
    <row r="266" spans="1:6">
      <c r="A266" s="1" t="s">
        <v>261</v>
      </c>
      <c r="C266" s="1">
        <v>-3.9791255760260998E-2</v>
      </c>
      <c r="E266" s="7">
        <v>2.9338849933862126E-3</v>
      </c>
      <c r="F266" s="2" t="str">
        <f t="shared" si="4"/>
        <v/>
      </c>
    </row>
    <row r="267" spans="1:6">
      <c r="A267" s="1" t="s">
        <v>262</v>
      </c>
      <c r="C267" s="1">
        <v>-3.7619940360649716E-2</v>
      </c>
      <c r="E267" s="7">
        <v>2.9473854078716855E-3</v>
      </c>
      <c r="F267" s="2" t="str">
        <f t="shared" si="4"/>
        <v/>
      </c>
    </row>
    <row r="268" spans="1:6">
      <c r="A268" s="1" t="s">
        <v>263</v>
      </c>
      <c r="C268" s="1">
        <v>4.1865744983205354E-2</v>
      </c>
      <c r="E268" s="7">
        <v>2.9676454260628145E-3</v>
      </c>
      <c r="F268" s="2" t="str">
        <f t="shared" si="4"/>
        <v/>
      </c>
    </row>
    <row r="269" spans="1:6">
      <c r="A269" s="1" t="s">
        <v>264</v>
      </c>
      <c r="C269" s="1">
        <v>-6.9236851895916565E-2</v>
      </c>
      <c r="E269" s="7">
        <v>3.1857862402681733E-3</v>
      </c>
      <c r="F269" s="2" t="str">
        <f t="shared" si="4"/>
        <v/>
      </c>
    </row>
    <row r="270" spans="1:6">
      <c r="A270" s="1" t="s">
        <v>265</v>
      </c>
      <c r="C270" s="1">
        <v>-6.7793948173025489E-2</v>
      </c>
      <c r="E270" s="7">
        <v>3.2457272072679844E-3</v>
      </c>
      <c r="F270" s="2" t="str">
        <f t="shared" si="4"/>
        <v/>
      </c>
    </row>
    <row r="271" spans="1:6">
      <c r="A271" s="1" t="s">
        <v>266</v>
      </c>
      <c r="C271" s="1">
        <v>4.6410936832059269E-2</v>
      </c>
      <c r="E271" s="7">
        <v>3.4049802293325444E-3</v>
      </c>
      <c r="F271" s="2" t="str">
        <f t="shared" si="4"/>
        <v/>
      </c>
    </row>
    <row r="272" spans="1:6">
      <c r="A272" s="1" t="s">
        <v>267</v>
      </c>
      <c r="C272" s="1">
        <v>-5.319990522463288E-2</v>
      </c>
      <c r="E272" s="7">
        <v>3.6038021283942802E-3</v>
      </c>
      <c r="F272" s="2" t="str">
        <f t="shared" si="4"/>
        <v/>
      </c>
    </row>
    <row r="273" spans="1:6">
      <c r="A273" s="1" t="s">
        <v>268</v>
      </c>
      <c r="C273" s="1">
        <v>3.2782173395696314E-2</v>
      </c>
      <c r="E273" s="7">
        <v>3.6561343353066723E-3</v>
      </c>
      <c r="F273" s="2" t="str">
        <f t="shared" si="4"/>
        <v/>
      </c>
    </row>
    <row r="274" spans="1:6">
      <c r="A274" s="1" t="s">
        <v>269</v>
      </c>
      <c r="C274" s="1">
        <v>2.3181688360886583E-2</v>
      </c>
      <c r="E274" s="7">
        <v>3.7113280366900757E-3</v>
      </c>
      <c r="F274" s="2" t="str">
        <f t="shared" si="4"/>
        <v/>
      </c>
    </row>
    <row r="275" spans="1:6">
      <c r="A275" s="1" t="s">
        <v>270</v>
      </c>
      <c r="C275" s="1">
        <v>5.2370835276432694E-2</v>
      </c>
      <c r="E275" s="7">
        <v>3.7158054783713078E-3</v>
      </c>
      <c r="F275" s="2" t="str">
        <f t="shared" si="4"/>
        <v/>
      </c>
    </row>
    <row r="276" spans="1:6">
      <c r="A276" s="1" t="s">
        <v>271</v>
      </c>
      <c r="C276" s="1">
        <v>-5.4223711536874518E-2</v>
      </c>
      <c r="E276" s="7">
        <v>3.764508985342857E-3</v>
      </c>
      <c r="F276" s="2" t="str">
        <f t="shared" si="4"/>
        <v/>
      </c>
    </row>
    <row r="277" spans="1:6">
      <c r="A277" s="1" t="s">
        <v>272</v>
      </c>
      <c r="C277" s="1">
        <v>6.3259542004135E-2</v>
      </c>
      <c r="E277" s="7">
        <v>3.7900106058244504E-3</v>
      </c>
      <c r="F277" s="2" t="str">
        <f t="shared" si="4"/>
        <v/>
      </c>
    </row>
    <row r="278" spans="1:6">
      <c r="A278" s="1" t="s">
        <v>273</v>
      </c>
      <c r="C278" s="1">
        <v>4.4716445501620988E-2</v>
      </c>
      <c r="E278" s="7">
        <v>3.9724103667336617E-3</v>
      </c>
      <c r="F278" s="2" t="str">
        <f t="shared" si="4"/>
        <v/>
      </c>
    </row>
    <row r="279" spans="1:6">
      <c r="A279" s="1" t="s">
        <v>274</v>
      </c>
      <c r="C279" s="1">
        <v>9.3550142704867962E-3</v>
      </c>
      <c r="E279" s="7">
        <v>4.4843633249307046E-3</v>
      </c>
      <c r="F279" s="2" t="str">
        <f t="shared" si="4"/>
        <v/>
      </c>
    </row>
    <row r="280" spans="1:6">
      <c r="A280" s="1" t="s">
        <v>275</v>
      </c>
      <c r="C280" s="1">
        <v>-4.5831749844370356E-2</v>
      </c>
      <c r="E280" s="7">
        <v>4.5363713644273945E-3</v>
      </c>
      <c r="F280" s="2" t="str">
        <f t="shared" si="4"/>
        <v/>
      </c>
    </row>
    <row r="281" spans="1:6">
      <c r="A281" s="1" t="s">
        <v>276</v>
      </c>
      <c r="C281" s="1">
        <v>-3.3167298223149393E-2</v>
      </c>
      <c r="E281" s="7">
        <v>4.713952670079553E-3</v>
      </c>
      <c r="F281" s="2" t="str">
        <f t="shared" si="4"/>
        <v/>
      </c>
    </row>
    <row r="282" spans="1:6">
      <c r="A282" s="1" t="s">
        <v>277</v>
      </c>
      <c r="C282" s="1">
        <v>2.6045769920858292E-2</v>
      </c>
      <c r="E282" s="7">
        <v>4.7550028081106152E-3</v>
      </c>
      <c r="F282" s="2" t="str">
        <f t="shared" si="4"/>
        <v/>
      </c>
    </row>
    <row r="283" spans="1:6">
      <c r="A283" s="1" t="s">
        <v>278</v>
      </c>
      <c r="C283" s="1">
        <v>-6.3481403496641053E-2</v>
      </c>
      <c r="E283" s="7">
        <v>4.8852812203488485E-3</v>
      </c>
      <c r="F283" s="2" t="str">
        <f t="shared" si="4"/>
        <v/>
      </c>
    </row>
    <row r="284" spans="1:6">
      <c r="A284" s="1" t="s">
        <v>279</v>
      </c>
      <c r="C284" s="1">
        <v>1.0191916375380933E-2</v>
      </c>
      <c r="E284" s="7">
        <v>5.0405726205839914E-3</v>
      </c>
      <c r="F284" s="2" t="str">
        <f t="shared" si="4"/>
        <v/>
      </c>
    </row>
    <row r="285" spans="1:6">
      <c r="A285" s="1" t="s">
        <v>280</v>
      </c>
      <c r="C285" s="1">
        <v>7.8146782500162174E-2</v>
      </c>
      <c r="E285" s="7">
        <v>5.2030180001713814E-3</v>
      </c>
      <c r="F285" s="2" t="str">
        <f t="shared" si="4"/>
        <v/>
      </c>
    </row>
    <row r="286" spans="1:6">
      <c r="A286" s="1" t="s">
        <v>281</v>
      </c>
      <c r="C286" s="1">
        <v>2.7925562204752268E-2</v>
      </c>
      <c r="E286" s="7">
        <v>5.5030977305160975E-3</v>
      </c>
      <c r="F286" s="2" t="str">
        <f t="shared" si="4"/>
        <v/>
      </c>
    </row>
    <row r="287" spans="1:6">
      <c r="A287" s="1" t="s">
        <v>282</v>
      </c>
      <c r="C287" s="1">
        <v>2.0482947266552826E-2</v>
      </c>
      <c r="E287" s="7">
        <v>5.6325328489463091E-3</v>
      </c>
      <c r="F287" s="2" t="str">
        <f t="shared" si="4"/>
        <v/>
      </c>
    </row>
    <row r="288" spans="1:6">
      <c r="A288" s="1" t="s">
        <v>283</v>
      </c>
      <c r="C288" s="1">
        <v>6.1223169484381161E-2</v>
      </c>
      <c r="E288" s="7">
        <v>5.9884856063767838E-3</v>
      </c>
      <c r="F288" s="2" t="str">
        <f t="shared" si="4"/>
        <v/>
      </c>
    </row>
    <row r="289" spans="1:6">
      <c r="A289" s="1" t="s">
        <v>284</v>
      </c>
      <c r="C289" s="1">
        <v>4.0985005653600269E-2</v>
      </c>
      <c r="E289" s="7">
        <v>6.2970871777590712E-3</v>
      </c>
      <c r="F289" s="2" t="str">
        <f t="shared" si="4"/>
        <v/>
      </c>
    </row>
    <row r="290" spans="1:6">
      <c r="A290" s="1" t="s">
        <v>285</v>
      </c>
      <c r="C290" s="1">
        <v>-3.4560112356385946E-2</v>
      </c>
      <c r="E290" s="7">
        <v>6.3326643629350214E-3</v>
      </c>
      <c r="F290" s="2" t="str">
        <f t="shared" si="4"/>
        <v/>
      </c>
    </row>
    <row r="291" spans="1:6">
      <c r="A291" s="1" t="s">
        <v>286</v>
      </c>
      <c r="C291" s="1">
        <v>5.0145694020923282E-2</v>
      </c>
      <c r="E291" s="7">
        <v>6.3539643485136851E-3</v>
      </c>
      <c r="F291" s="2" t="str">
        <f t="shared" si="4"/>
        <v/>
      </c>
    </row>
    <row r="292" spans="1:6">
      <c r="A292" s="1" t="s">
        <v>287</v>
      </c>
      <c r="C292" s="1">
        <v>4.295159065860879E-2</v>
      </c>
      <c r="E292" s="7">
        <v>6.3990095897081952E-3</v>
      </c>
      <c r="F292" s="2" t="str">
        <f t="shared" si="4"/>
        <v/>
      </c>
    </row>
    <row r="293" spans="1:6">
      <c r="A293" s="1" t="s">
        <v>288</v>
      </c>
      <c r="C293" s="1">
        <v>3.8568377329110108E-2</v>
      </c>
      <c r="E293" s="7">
        <v>6.5924809071464269E-3</v>
      </c>
      <c r="F293" s="2" t="str">
        <f t="shared" si="4"/>
        <v/>
      </c>
    </row>
    <row r="294" spans="1:6">
      <c r="A294" s="1" t="s">
        <v>289</v>
      </c>
      <c r="C294" s="1">
        <v>4.9568481120603802E-2</v>
      </c>
      <c r="E294" s="7">
        <v>6.6404817867762441E-3</v>
      </c>
      <c r="F294" s="2" t="str">
        <f t="shared" si="4"/>
        <v/>
      </c>
    </row>
    <row r="295" spans="1:6">
      <c r="A295" s="1" t="s">
        <v>290</v>
      </c>
      <c r="C295" s="1">
        <v>-6.0498292641931732E-2</v>
      </c>
      <c r="E295" s="7">
        <v>6.7084849463111343E-3</v>
      </c>
      <c r="F295" s="2" t="str">
        <f t="shared" si="4"/>
        <v/>
      </c>
    </row>
    <row r="296" spans="1:6">
      <c r="A296" s="1" t="s">
        <v>291</v>
      </c>
      <c r="C296" s="1">
        <v>1.3776468114307598E-2</v>
      </c>
      <c r="E296" s="7">
        <v>9.4390178837006917E-3</v>
      </c>
      <c r="F296" s="2" t="str">
        <f t="shared" si="4"/>
        <v/>
      </c>
    </row>
    <row r="297" spans="1:6">
      <c r="A297" s="1" t="s">
        <v>292</v>
      </c>
      <c r="C297" s="1">
        <v>2.1404500302710298E-2</v>
      </c>
      <c r="E297" s="7">
        <v>9.8169538370131097E-3</v>
      </c>
      <c r="F297" s="2" t="str">
        <f t="shared" si="4"/>
        <v/>
      </c>
    </row>
    <row r="298" spans="1:6">
      <c r="A298" s="1" t="s">
        <v>293</v>
      </c>
      <c r="C298" s="1">
        <v>1.6417415920789449E-2</v>
      </c>
      <c r="E298" s="7">
        <v>1.0017586191361449E-2</v>
      </c>
      <c r="F298" s="2" t="str">
        <f t="shared" si="4"/>
        <v/>
      </c>
    </row>
    <row r="299" spans="1:6">
      <c r="A299" s="1" t="s">
        <v>294</v>
      </c>
      <c r="C299" s="1">
        <v>-5.1087279999143698E-2</v>
      </c>
      <c r="E299" s="7">
        <v>1.0784428187318023E-2</v>
      </c>
      <c r="F299" s="2" t="str">
        <f t="shared" si="4"/>
        <v/>
      </c>
    </row>
    <row r="300" spans="1:6">
      <c r="A300" s="1" t="s">
        <v>295</v>
      </c>
      <c r="C300" s="1">
        <v>4.6020982021523146E-2</v>
      </c>
      <c r="E300" s="7">
        <v>1.1365010058876459E-2</v>
      </c>
      <c r="F300" s="2" t="str">
        <f t="shared" si="4"/>
        <v/>
      </c>
    </row>
    <row r="301" spans="1:6">
      <c r="A301" s="1" t="s">
        <v>296</v>
      </c>
      <c r="C301" s="1">
        <v>-2.9768376748437651E-2</v>
      </c>
      <c r="E301" s="7">
        <v>1.1375680666881887E-2</v>
      </c>
      <c r="F301" s="2" t="str">
        <f t="shared" si="4"/>
        <v/>
      </c>
    </row>
    <row r="302" spans="1:6">
      <c r="A302" s="1" t="s">
        <v>297</v>
      </c>
      <c r="C302" s="1">
        <v>2.0981041822907751E-2</v>
      </c>
      <c r="E302" s="7">
        <v>1.279112582642713E-2</v>
      </c>
      <c r="F302" s="2" t="str">
        <f t="shared" si="4"/>
        <v/>
      </c>
    </row>
    <row r="303" spans="1:6">
      <c r="A303" s="1" t="s">
        <v>298</v>
      </c>
      <c r="C303" s="1">
        <v>4.6909921507699098E-2</v>
      </c>
      <c r="E303" s="7">
        <v>1.288078547371875E-2</v>
      </c>
      <c r="F303" s="2" t="str">
        <f t="shared" si="4"/>
        <v/>
      </c>
    </row>
    <row r="304" spans="1:6">
      <c r="A304" s="1" t="s">
        <v>299</v>
      </c>
      <c r="C304" s="1">
        <v>-3.5189623696896731E-2</v>
      </c>
      <c r="E304" s="7">
        <v>1.3235299678361508E-2</v>
      </c>
      <c r="F304" s="2" t="str">
        <f t="shared" si="4"/>
        <v/>
      </c>
    </row>
    <row r="305" spans="1:6">
      <c r="A305" s="1" t="s">
        <v>300</v>
      </c>
      <c r="C305" s="1">
        <v>-3.3375079141474029E-2</v>
      </c>
      <c r="E305" s="7">
        <v>1.4353542664073805E-2</v>
      </c>
      <c r="F305" s="2" t="str">
        <f t="shared" si="4"/>
        <v/>
      </c>
    </row>
    <row r="306" spans="1:6">
      <c r="A306" s="1" t="s">
        <v>301</v>
      </c>
      <c r="C306" s="1">
        <v>-3.1908347282770408E-2</v>
      </c>
      <c r="E306" s="7">
        <v>1.4422330418950153E-2</v>
      </c>
      <c r="F306" s="2" t="str">
        <f t="shared" si="4"/>
        <v/>
      </c>
    </row>
    <row r="307" spans="1:6">
      <c r="A307" s="1" t="s">
        <v>302</v>
      </c>
      <c r="C307" s="1">
        <v>-3.0937824166958748E-2</v>
      </c>
      <c r="E307" s="7">
        <v>1.4650508681645311E-2</v>
      </c>
      <c r="F307" s="2" t="str">
        <f t="shared" si="4"/>
        <v/>
      </c>
    </row>
    <row r="308" spans="1:6">
      <c r="A308" s="1" t="s">
        <v>303</v>
      </c>
      <c r="C308" s="1">
        <v>-3.9671276430086215E-2</v>
      </c>
      <c r="E308" s="7">
        <v>1.4847692807924655E-2</v>
      </c>
      <c r="F308" s="2" t="str">
        <f t="shared" si="4"/>
        <v/>
      </c>
    </row>
    <row r="309" spans="1:6">
      <c r="A309" s="1" t="s">
        <v>304</v>
      </c>
      <c r="C309" s="1">
        <v>9.5652876830454384E-3</v>
      </c>
      <c r="E309" s="7">
        <v>1.5475175991567999E-2</v>
      </c>
      <c r="F309" s="2" t="str">
        <f t="shared" si="4"/>
        <v/>
      </c>
    </row>
    <row r="310" spans="1:6">
      <c r="A310" s="1" t="s">
        <v>305</v>
      </c>
      <c r="C310" s="1">
        <v>-1.6990393470282947E-2</v>
      </c>
      <c r="E310" s="7">
        <v>1.5716511832747901E-2</v>
      </c>
      <c r="F310" s="2" t="str">
        <f t="shared" si="4"/>
        <v/>
      </c>
    </row>
    <row r="311" spans="1:6">
      <c r="A311" s="1" t="s">
        <v>306</v>
      </c>
      <c r="C311" s="1">
        <v>-3.3025152865835933E-2</v>
      </c>
      <c r="E311" s="7">
        <v>1.650169596406495E-2</v>
      </c>
      <c r="F311" s="2" t="str">
        <f t="shared" si="4"/>
        <v/>
      </c>
    </row>
    <row r="312" spans="1:6">
      <c r="A312" s="1" t="s">
        <v>307</v>
      </c>
      <c r="C312" s="1">
        <v>-2.2438782660954438E-2</v>
      </c>
      <c r="E312" s="7">
        <v>1.6636885544373054E-2</v>
      </c>
      <c r="F312" s="2" t="str">
        <f t="shared" si="4"/>
        <v/>
      </c>
    </row>
    <row r="313" spans="1:6">
      <c r="A313" s="1" t="s">
        <v>308</v>
      </c>
      <c r="C313" s="1">
        <v>-9.889177163403247E-4</v>
      </c>
      <c r="E313" s="7">
        <v>1.685858255127359E-2</v>
      </c>
      <c r="F313" s="2" t="str">
        <f t="shared" si="4"/>
        <v/>
      </c>
    </row>
    <row r="314" spans="1:6">
      <c r="A314" s="1" t="s">
        <v>309</v>
      </c>
      <c r="C314" s="1">
        <v>-1.4834749034638106E-2</v>
      </c>
      <c r="E314" s="7">
        <v>1.7231141235355941E-2</v>
      </c>
      <c r="F314" s="2" t="str">
        <f t="shared" si="4"/>
        <v/>
      </c>
    </row>
    <row r="315" spans="1:6">
      <c r="A315" s="1" t="s">
        <v>310</v>
      </c>
      <c r="C315" s="1">
        <v>-4.2168948714387346E-2</v>
      </c>
      <c r="E315" s="7">
        <v>1.7382680899182355E-2</v>
      </c>
      <c r="F315" s="2" t="str">
        <f t="shared" si="4"/>
        <v/>
      </c>
    </row>
    <row r="316" spans="1:6">
      <c r="A316" s="1" t="s">
        <v>311</v>
      </c>
      <c r="C316" s="1">
        <v>-1.7330176315326608E-2</v>
      </c>
      <c r="E316" s="7">
        <v>1.7965048143127476E-2</v>
      </c>
      <c r="F316" s="2" t="str">
        <f t="shared" si="4"/>
        <v/>
      </c>
    </row>
    <row r="317" spans="1:6">
      <c r="A317" s="1" t="s">
        <v>312</v>
      </c>
      <c r="C317" s="1">
        <v>2.3047773162573119E-2</v>
      </c>
      <c r="E317" s="7">
        <v>1.957074723153213E-2</v>
      </c>
      <c r="F317" s="2" t="str">
        <f t="shared" si="4"/>
        <v/>
      </c>
    </row>
    <row r="318" spans="1:6">
      <c r="A318" s="1" t="s">
        <v>313</v>
      </c>
      <c r="C318" s="1">
        <v>3.2779170651476813E-2</v>
      </c>
      <c r="E318" s="7">
        <v>1.9706221881760362E-2</v>
      </c>
      <c r="F318" s="2" t="str">
        <f t="shared" si="4"/>
        <v/>
      </c>
    </row>
    <row r="319" spans="1:6">
      <c r="A319" s="1" t="s">
        <v>314</v>
      </c>
      <c r="C319" s="1">
        <v>-1.6431012020140225E-2</v>
      </c>
      <c r="E319" s="7">
        <v>2.0261145054289047E-2</v>
      </c>
      <c r="F319" s="2" t="str">
        <f t="shared" si="4"/>
        <v/>
      </c>
    </row>
    <row r="320" spans="1:6">
      <c r="A320" s="1" t="s">
        <v>315</v>
      </c>
      <c r="C320" s="1">
        <v>-4.0070107822873215E-2</v>
      </c>
      <c r="E320" s="7">
        <v>2.1181051932965454E-2</v>
      </c>
      <c r="F320" s="2" t="str">
        <f t="shared" si="4"/>
        <v/>
      </c>
    </row>
    <row r="321" spans="1:6">
      <c r="A321" s="1" t="s">
        <v>316</v>
      </c>
      <c r="C321" s="1">
        <v>1.1860620490172454E-2</v>
      </c>
      <c r="E321" s="7">
        <v>2.2069284821579552E-2</v>
      </c>
      <c r="F321" s="2" t="str">
        <f t="shared" si="4"/>
        <v/>
      </c>
    </row>
    <row r="322" spans="1:6">
      <c r="A322" s="1" t="s">
        <v>317</v>
      </c>
      <c r="C322" s="1">
        <v>2.8364231421011892E-2</v>
      </c>
      <c r="E322" s="7">
        <v>2.2553639198240081E-2</v>
      </c>
      <c r="F322" s="2" t="str">
        <f t="shared" si="4"/>
        <v/>
      </c>
    </row>
    <row r="323" spans="1:6">
      <c r="A323" s="1" t="s">
        <v>318</v>
      </c>
      <c r="C323" s="1">
        <v>1.1147882952790341E-2</v>
      </c>
      <c r="E323" s="7">
        <v>2.2653049320673201E-2</v>
      </c>
      <c r="F323" s="2" t="str">
        <f t="shared" si="4"/>
        <v/>
      </c>
    </row>
    <row r="324" spans="1:6">
      <c r="A324" s="1" t="s">
        <v>319</v>
      </c>
      <c r="C324" s="1">
        <v>2.1651118982700179E-2</v>
      </c>
      <c r="E324" s="7">
        <v>2.3011466359623742E-2</v>
      </c>
      <c r="F324" s="2" t="str">
        <f t="shared" si="4"/>
        <v/>
      </c>
    </row>
    <row r="325" spans="1:6">
      <c r="A325" s="1" t="s">
        <v>320</v>
      </c>
      <c r="C325" s="1">
        <v>3.4729871538426618E-2</v>
      </c>
      <c r="E325" s="7">
        <v>2.3573365482980967E-2</v>
      </c>
      <c r="F325" s="2" t="str">
        <f t="shared" si="4"/>
        <v/>
      </c>
    </row>
    <row r="326" spans="1:6">
      <c r="A326" s="1" t="s">
        <v>321</v>
      </c>
      <c r="C326" s="1">
        <v>-4.8512633753516499E-2</v>
      </c>
      <c r="E326" s="7">
        <v>2.3761415776742727E-2</v>
      </c>
      <c r="F326" s="2" t="str">
        <f t="shared" ref="F326:F389" si="5">IF(E326&lt;=0.0000822,"ǂ","")</f>
        <v/>
      </c>
    </row>
    <row r="327" spans="1:6">
      <c r="A327" s="1" t="s">
        <v>322</v>
      </c>
      <c r="C327" s="1">
        <v>-2.3442686118797091E-2</v>
      </c>
      <c r="E327" s="7">
        <v>2.4634593053455504E-2</v>
      </c>
      <c r="F327" s="2" t="str">
        <f t="shared" si="5"/>
        <v/>
      </c>
    </row>
    <row r="328" spans="1:6">
      <c r="A328" s="1" t="s">
        <v>323</v>
      </c>
      <c r="C328" s="1">
        <v>-4.0721785711880978E-3</v>
      </c>
      <c r="E328" s="7">
        <v>2.4811653024305845E-2</v>
      </c>
      <c r="F328" s="2" t="str">
        <f t="shared" si="5"/>
        <v/>
      </c>
    </row>
    <row r="329" spans="1:6">
      <c r="A329" s="1" t="s">
        <v>324</v>
      </c>
      <c r="C329" s="1">
        <v>-4.6281949711134687E-3</v>
      </c>
      <c r="E329" s="7">
        <v>2.6175400765796726E-2</v>
      </c>
      <c r="F329" s="2" t="str">
        <f t="shared" si="5"/>
        <v/>
      </c>
    </row>
    <row r="330" spans="1:6">
      <c r="A330" s="1" t="s">
        <v>325</v>
      </c>
      <c r="C330" s="1">
        <v>-6.8691839126263764E-3</v>
      </c>
      <c r="E330" s="7">
        <v>2.7260039990280316E-2</v>
      </c>
      <c r="F330" s="2" t="str">
        <f t="shared" si="5"/>
        <v/>
      </c>
    </row>
    <row r="331" spans="1:6">
      <c r="A331" s="1" t="s">
        <v>326</v>
      </c>
      <c r="C331" s="1">
        <v>5.0141942319475739E-2</v>
      </c>
      <c r="E331" s="7">
        <v>2.8602311623242772E-2</v>
      </c>
      <c r="F331" s="2" t="str">
        <f t="shared" si="5"/>
        <v/>
      </c>
    </row>
    <row r="332" spans="1:6">
      <c r="A332" s="1" t="s">
        <v>327</v>
      </c>
      <c r="C332" s="1">
        <v>-1.2760415206181312E-3</v>
      </c>
      <c r="E332" s="7">
        <v>2.8706869407131363E-2</v>
      </c>
      <c r="F332" s="2" t="str">
        <f t="shared" si="5"/>
        <v/>
      </c>
    </row>
    <row r="333" spans="1:6">
      <c r="A333" s="1" t="s">
        <v>328</v>
      </c>
      <c r="C333" s="1">
        <v>-6.1123048006640132E-3</v>
      </c>
      <c r="E333" s="7">
        <v>2.9019507836765455E-2</v>
      </c>
      <c r="F333" s="2" t="str">
        <f t="shared" si="5"/>
        <v/>
      </c>
    </row>
    <row r="334" spans="1:6">
      <c r="A334" s="1" t="s">
        <v>329</v>
      </c>
      <c r="C334" s="1">
        <v>-6.0980781490230168E-3</v>
      </c>
      <c r="E334" s="7">
        <v>2.9073740125962498E-2</v>
      </c>
      <c r="F334" s="2" t="str">
        <f t="shared" si="5"/>
        <v/>
      </c>
    </row>
    <row r="335" spans="1:6">
      <c r="A335" s="1" t="s">
        <v>330</v>
      </c>
      <c r="C335" s="1">
        <v>3.6926938628244213E-2</v>
      </c>
      <c r="E335" s="7">
        <v>3.1857187250174446E-2</v>
      </c>
      <c r="F335" s="2" t="str">
        <f t="shared" si="5"/>
        <v/>
      </c>
    </row>
    <row r="336" spans="1:6">
      <c r="A336" s="1" t="s">
        <v>331</v>
      </c>
      <c r="C336" s="1">
        <v>4.7733543025607729E-3</v>
      </c>
      <c r="E336" s="7">
        <v>3.1858061472076211E-2</v>
      </c>
      <c r="F336" s="2" t="str">
        <f t="shared" si="5"/>
        <v/>
      </c>
    </row>
    <row r="337" spans="1:6">
      <c r="A337" s="1" t="s">
        <v>332</v>
      </c>
      <c r="C337" s="1">
        <v>2.7900068021299837E-2</v>
      </c>
      <c r="E337" s="7">
        <v>3.2083986563390704E-2</v>
      </c>
      <c r="F337" s="2" t="str">
        <f t="shared" si="5"/>
        <v/>
      </c>
    </row>
    <row r="338" spans="1:6">
      <c r="A338" s="1" t="s">
        <v>333</v>
      </c>
      <c r="C338" s="1">
        <v>3.5953495935624413E-2</v>
      </c>
      <c r="E338" s="7">
        <v>3.2983459459098023E-2</v>
      </c>
      <c r="F338" s="2" t="str">
        <f t="shared" si="5"/>
        <v/>
      </c>
    </row>
    <row r="339" spans="1:6">
      <c r="A339" s="1" t="s">
        <v>334</v>
      </c>
      <c r="C339" s="1">
        <v>9.5938029029165421E-3</v>
      </c>
      <c r="E339" s="7">
        <v>3.4684319616878477E-2</v>
      </c>
      <c r="F339" s="2" t="str">
        <f t="shared" si="5"/>
        <v/>
      </c>
    </row>
    <row r="340" spans="1:6">
      <c r="A340" s="1" t="s">
        <v>335</v>
      </c>
      <c r="C340" s="1">
        <v>2.3145018274815517E-2</v>
      </c>
      <c r="E340" s="7">
        <v>3.5103215537053062E-2</v>
      </c>
      <c r="F340" s="2" t="str">
        <f t="shared" si="5"/>
        <v/>
      </c>
    </row>
    <row r="341" spans="1:6">
      <c r="A341" s="1" t="s">
        <v>336</v>
      </c>
      <c r="C341" s="1">
        <v>-2.1222118453489328E-2</v>
      </c>
      <c r="E341" s="7">
        <v>3.5837943384128219E-2</v>
      </c>
      <c r="F341" s="2" t="str">
        <f t="shared" si="5"/>
        <v/>
      </c>
    </row>
    <row r="342" spans="1:6">
      <c r="A342" s="1" t="s">
        <v>337</v>
      </c>
      <c r="C342" s="1">
        <v>-2.9724409694579502E-2</v>
      </c>
      <c r="E342" s="7">
        <v>3.8271810983032756E-2</v>
      </c>
      <c r="F342" s="2" t="str">
        <f t="shared" si="5"/>
        <v/>
      </c>
    </row>
    <row r="343" spans="1:6">
      <c r="A343" s="1" t="s">
        <v>338</v>
      </c>
      <c r="C343" s="1">
        <v>-3.2333408106606287E-2</v>
      </c>
      <c r="E343" s="7">
        <v>3.8539971188483742E-2</v>
      </c>
      <c r="F343" s="2" t="str">
        <f t="shared" si="5"/>
        <v/>
      </c>
    </row>
    <row r="344" spans="1:6">
      <c r="A344" s="1" t="s">
        <v>339</v>
      </c>
      <c r="C344" s="1">
        <v>1.6523325871998361E-2</v>
      </c>
      <c r="E344" s="7">
        <v>3.9557612378728922E-2</v>
      </c>
      <c r="F344" s="2" t="str">
        <f t="shared" si="5"/>
        <v/>
      </c>
    </row>
    <row r="345" spans="1:6">
      <c r="A345" s="1" t="s">
        <v>340</v>
      </c>
      <c r="C345" s="1">
        <v>-1.7434520402913111E-2</v>
      </c>
      <c r="E345" s="7">
        <v>3.9872772669010237E-2</v>
      </c>
      <c r="F345" s="2" t="str">
        <f t="shared" si="5"/>
        <v/>
      </c>
    </row>
    <row r="346" spans="1:6">
      <c r="A346" s="1" t="s">
        <v>341</v>
      </c>
      <c r="C346" s="1">
        <v>3.9498312483971426E-2</v>
      </c>
      <c r="E346" s="7">
        <v>4.0271356293517004E-2</v>
      </c>
      <c r="F346" s="2" t="str">
        <f t="shared" si="5"/>
        <v/>
      </c>
    </row>
    <row r="347" spans="1:6">
      <c r="A347" s="1" t="s">
        <v>342</v>
      </c>
      <c r="C347" s="1">
        <v>-1.0459593066803768E-3</v>
      </c>
      <c r="E347" s="7">
        <v>4.0432270795498534E-2</v>
      </c>
      <c r="F347" s="2" t="str">
        <f t="shared" si="5"/>
        <v/>
      </c>
    </row>
    <row r="348" spans="1:6">
      <c r="A348" s="1" t="s">
        <v>343</v>
      </c>
      <c r="C348" s="1">
        <v>5.4468940839637256E-3</v>
      </c>
      <c r="E348" s="7">
        <v>4.2888039897217477E-2</v>
      </c>
      <c r="F348" s="2" t="str">
        <f t="shared" si="5"/>
        <v/>
      </c>
    </row>
    <row r="349" spans="1:6">
      <c r="A349" s="1" t="s">
        <v>344</v>
      </c>
      <c r="C349" s="1">
        <v>-2.3750242514477625E-2</v>
      </c>
      <c r="E349" s="7">
        <v>4.2912961526422454E-2</v>
      </c>
      <c r="F349" s="2" t="str">
        <f t="shared" si="5"/>
        <v/>
      </c>
    </row>
    <row r="350" spans="1:6">
      <c r="A350" s="1" t="s">
        <v>345</v>
      </c>
      <c r="C350" s="1">
        <v>-2.4638686751492989E-2</v>
      </c>
      <c r="E350" s="7">
        <v>4.427277231823562E-2</v>
      </c>
      <c r="F350" s="2" t="str">
        <f t="shared" si="5"/>
        <v/>
      </c>
    </row>
    <row r="351" spans="1:6">
      <c r="A351" s="1" t="s">
        <v>346</v>
      </c>
      <c r="C351" s="1">
        <v>5.6678773830196899E-2</v>
      </c>
      <c r="E351" s="7">
        <v>4.4380366451690516E-2</v>
      </c>
      <c r="F351" s="2" t="str">
        <f t="shared" si="5"/>
        <v/>
      </c>
    </row>
    <row r="352" spans="1:6">
      <c r="A352" s="1" t="s">
        <v>347</v>
      </c>
      <c r="C352" s="1">
        <v>-1.9545865379729681E-2</v>
      </c>
      <c r="E352" s="7">
        <v>4.8467386996924572E-2</v>
      </c>
      <c r="F352" s="2" t="str">
        <f t="shared" si="5"/>
        <v/>
      </c>
    </row>
    <row r="353" spans="1:6">
      <c r="A353" s="1" t="s">
        <v>348</v>
      </c>
      <c r="C353" s="1">
        <v>7.4210846906979924E-3</v>
      </c>
      <c r="E353" s="7">
        <v>5.0570083489669224E-2</v>
      </c>
      <c r="F353" s="2" t="str">
        <f t="shared" si="5"/>
        <v/>
      </c>
    </row>
    <row r="354" spans="1:6">
      <c r="A354" s="1" t="s">
        <v>349</v>
      </c>
      <c r="C354" s="1">
        <v>-1.5665793836039433E-2</v>
      </c>
      <c r="E354" s="7">
        <v>5.0859911329422865E-2</v>
      </c>
      <c r="F354" s="2" t="str">
        <f t="shared" si="5"/>
        <v/>
      </c>
    </row>
    <row r="355" spans="1:6">
      <c r="A355" s="1" t="s">
        <v>350</v>
      </c>
      <c r="C355" s="1">
        <v>-2.7524077820223609E-2</v>
      </c>
      <c r="E355" s="7">
        <v>5.145683319985922E-2</v>
      </c>
      <c r="F355" s="2" t="str">
        <f t="shared" si="5"/>
        <v/>
      </c>
    </row>
    <row r="356" spans="1:6">
      <c r="A356" s="1" t="s">
        <v>351</v>
      </c>
      <c r="C356" s="1">
        <v>-9.0253525072933969E-3</v>
      </c>
      <c r="E356" s="7">
        <v>5.1707689737822186E-2</v>
      </c>
      <c r="F356" s="2" t="str">
        <f t="shared" si="5"/>
        <v/>
      </c>
    </row>
    <row r="357" spans="1:6">
      <c r="A357" s="1" t="s">
        <v>352</v>
      </c>
      <c r="C357" s="1">
        <v>-2.7290756437510128E-2</v>
      </c>
      <c r="E357" s="7">
        <v>5.461363689096712E-2</v>
      </c>
      <c r="F357" s="2" t="str">
        <f t="shared" si="5"/>
        <v/>
      </c>
    </row>
    <row r="358" spans="1:6">
      <c r="A358" s="1" t="s">
        <v>353</v>
      </c>
      <c r="C358" s="1">
        <v>-3.810924205414206E-2</v>
      </c>
      <c r="E358" s="7">
        <v>5.5991169259143853E-2</v>
      </c>
      <c r="F358" s="2" t="str">
        <f t="shared" si="5"/>
        <v/>
      </c>
    </row>
    <row r="359" spans="1:6">
      <c r="A359" s="1" t="s">
        <v>354</v>
      </c>
      <c r="C359" s="1">
        <v>1.3482830180741114E-2</v>
      </c>
      <c r="E359" s="7">
        <v>5.8357495604062934E-2</v>
      </c>
      <c r="F359" s="2" t="str">
        <f t="shared" si="5"/>
        <v/>
      </c>
    </row>
    <row r="360" spans="1:6">
      <c r="A360" s="1" t="s">
        <v>355</v>
      </c>
      <c r="C360" s="1">
        <v>-2.6679274087487558E-2</v>
      </c>
      <c r="E360" s="7">
        <v>5.9581272163212511E-2</v>
      </c>
      <c r="F360" s="2" t="str">
        <f t="shared" si="5"/>
        <v/>
      </c>
    </row>
    <row r="361" spans="1:6">
      <c r="A361" s="1" t="s">
        <v>356</v>
      </c>
      <c r="C361" s="1">
        <v>3.400160296486867E-2</v>
      </c>
      <c r="E361" s="7">
        <v>5.9686198593473239E-2</v>
      </c>
      <c r="F361" s="2" t="str">
        <f t="shared" si="5"/>
        <v/>
      </c>
    </row>
    <row r="362" spans="1:6">
      <c r="A362" s="1" t="s">
        <v>357</v>
      </c>
      <c r="C362" s="1">
        <v>-3.0650252760635439E-2</v>
      </c>
      <c r="E362" s="7">
        <v>5.9891216117518242E-2</v>
      </c>
      <c r="F362" s="2" t="str">
        <f t="shared" si="5"/>
        <v/>
      </c>
    </row>
    <row r="363" spans="1:6">
      <c r="A363" s="1" t="s">
        <v>358</v>
      </c>
      <c r="C363" s="1">
        <v>-2.6504983747844331E-2</v>
      </c>
      <c r="E363" s="7">
        <v>6.0524200960991086E-2</v>
      </c>
      <c r="F363" s="2" t="str">
        <f t="shared" si="5"/>
        <v/>
      </c>
    </row>
    <row r="364" spans="1:6">
      <c r="A364" s="1" t="s">
        <v>359</v>
      </c>
      <c r="C364" s="1">
        <v>1.0956963694299269E-2</v>
      </c>
      <c r="E364" s="7">
        <v>6.3301733864049414E-2</v>
      </c>
      <c r="F364" s="2" t="str">
        <f t="shared" si="5"/>
        <v/>
      </c>
    </row>
    <row r="365" spans="1:6">
      <c r="A365" s="1" t="s">
        <v>360</v>
      </c>
      <c r="C365" s="1">
        <v>-2.1059211876222144E-3</v>
      </c>
      <c r="E365" s="7">
        <v>6.4660957329110355E-2</v>
      </c>
      <c r="F365" s="2" t="str">
        <f t="shared" si="5"/>
        <v/>
      </c>
    </row>
    <row r="366" spans="1:6">
      <c r="A366" s="1" t="s">
        <v>361</v>
      </c>
      <c r="C366" s="1">
        <v>-6.8420708966286546E-3</v>
      </c>
      <c r="E366" s="7">
        <v>6.4812278758157371E-2</v>
      </c>
      <c r="F366" s="2" t="str">
        <f t="shared" si="5"/>
        <v/>
      </c>
    </row>
    <row r="367" spans="1:6">
      <c r="A367" s="1" t="s">
        <v>362</v>
      </c>
      <c r="C367" s="1">
        <v>-8.8996291624462449E-3</v>
      </c>
      <c r="E367" s="7">
        <v>6.5132399033105498E-2</v>
      </c>
      <c r="F367" s="2" t="str">
        <f t="shared" si="5"/>
        <v/>
      </c>
    </row>
    <row r="368" spans="1:6">
      <c r="A368" s="1" t="s">
        <v>363</v>
      </c>
      <c r="C368" s="1">
        <v>4.5507431402591197E-3</v>
      </c>
      <c r="E368" s="7">
        <v>6.5367100933916858E-2</v>
      </c>
      <c r="F368" s="2" t="str">
        <f t="shared" si="5"/>
        <v/>
      </c>
    </row>
    <row r="369" spans="1:6">
      <c r="A369" s="1" t="s">
        <v>364</v>
      </c>
      <c r="C369" s="1">
        <v>-2.7642415179544695E-2</v>
      </c>
      <c r="E369" s="7">
        <v>6.5905764988604579E-2</v>
      </c>
      <c r="F369" s="2" t="str">
        <f t="shared" si="5"/>
        <v/>
      </c>
    </row>
    <row r="370" spans="1:6">
      <c r="A370" s="1" t="s">
        <v>365</v>
      </c>
      <c r="C370" s="1">
        <v>1.5423084958027319E-2</v>
      </c>
      <c r="E370" s="7">
        <v>6.912228814841298E-2</v>
      </c>
      <c r="F370" s="2" t="str">
        <f t="shared" si="5"/>
        <v/>
      </c>
    </row>
    <row r="371" spans="1:6">
      <c r="A371" s="1" t="s">
        <v>366</v>
      </c>
      <c r="C371" s="1">
        <v>-1.9214350758441001E-3</v>
      </c>
      <c r="E371" s="7">
        <v>7.1112404011074853E-2</v>
      </c>
      <c r="F371" s="2" t="str">
        <f t="shared" si="5"/>
        <v/>
      </c>
    </row>
    <row r="372" spans="1:6">
      <c r="A372" s="1" t="s">
        <v>367</v>
      </c>
      <c r="C372" s="1">
        <v>-1.7300828273768776E-2</v>
      </c>
      <c r="E372" s="7">
        <v>7.612438512372785E-2</v>
      </c>
      <c r="F372" s="2" t="str">
        <f t="shared" si="5"/>
        <v/>
      </c>
    </row>
    <row r="373" spans="1:6">
      <c r="A373" s="1" t="s">
        <v>368</v>
      </c>
      <c r="C373" s="1">
        <v>-1.7993868350579641E-2</v>
      </c>
      <c r="E373" s="7">
        <v>7.8502606188549581E-2</v>
      </c>
      <c r="F373" s="2" t="str">
        <f t="shared" si="5"/>
        <v/>
      </c>
    </row>
    <row r="374" spans="1:6">
      <c r="A374" s="1" t="s">
        <v>369</v>
      </c>
      <c r="C374" s="1">
        <v>-2.6311124342923826E-3</v>
      </c>
      <c r="E374" s="7">
        <v>7.8748353371562413E-2</v>
      </c>
      <c r="F374" s="2" t="str">
        <f t="shared" si="5"/>
        <v/>
      </c>
    </row>
    <row r="375" spans="1:6">
      <c r="A375" s="1" t="s">
        <v>370</v>
      </c>
      <c r="C375" s="1">
        <v>2.5262438276145112E-2</v>
      </c>
      <c r="E375" s="7">
        <v>7.9615793244020183E-2</v>
      </c>
      <c r="F375" s="2" t="str">
        <f t="shared" si="5"/>
        <v/>
      </c>
    </row>
    <row r="376" spans="1:6">
      <c r="A376" s="1" t="s">
        <v>371</v>
      </c>
      <c r="C376" s="1">
        <v>2.4100592098969933E-2</v>
      </c>
      <c r="E376" s="7">
        <v>7.9858214323360335E-2</v>
      </c>
      <c r="F376" s="2" t="str">
        <f t="shared" si="5"/>
        <v/>
      </c>
    </row>
    <row r="377" spans="1:6">
      <c r="A377" s="1" t="s">
        <v>372</v>
      </c>
      <c r="C377" s="1">
        <v>1.9772414337957633E-2</v>
      </c>
      <c r="E377" s="7">
        <v>8.0340452026459841E-2</v>
      </c>
      <c r="F377" s="2" t="str">
        <f t="shared" si="5"/>
        <v/>
      </c>
    </row>
    <row r="378" spans="1:6">
      <c r="A378" s="1" t="s">
        <v>373</v>
      </c>
      <c r="C378" s="1">
        <v>-1.4234002996731176E-2</v>
      </c>
      <c r="E378" s="7">
        <v>8.0952178952672635E-2</v>
      </c>
      <c r="F378" s="2" t="str">
        <f t="shared" si="5"/>
        <v/>
      </c>
    </row>
    <row r="379" spans="1:6">
      <c r="A379" s="1" t="s">
        <v>374</v>
      </c>
      <c r="C379" s="1">
        <v>-3.2294419202810003E-2</v>
      </c>
      <c r="E379" s="7">
        <v>8.2162394604986644E-2</v>
      </c>
      <c r="F379" s="2" t="str">
        <f t="shared" si="5"/>
        <v/>
      </c>
    </row>
    <row r="380" spans="1:6">
      <c r="A380" s="1" t="s">
        <v>375</v>
      </c>
      <c r="C380" s="1">
        <v>-4.5877570599529242E-3</v>
      </c>
      <c r="E380" s="7">
        <v>8.2821430665034945E-2</v>
      </c>
      <c r="F380" s="2" t="str">
        <f t="shared" si="5"/>
        <v/>
      </c>
    </row>
    <row r="381" spans="1:6">
      <c r="A381" s="1" t="s">
        <v>376</v>
      </c>
      <c r="C381" s="1">
        <v>2.2691254862305235E-2</v>
      </c>
      <c r="E381" s="7">
        <v>8.4156952926900674E-2</v>
      </c>
      <c r="F381" s="2" t="str">
        <f t="shared" si="5"/>
        <v/>
      </c>
    </row>
    <row r="382" spans="1:6">
      <c r="A382" s="1" t="s">
        <v>377</v>
      </c>
      <c r="C382" s="1">
        <v>2.4969073996513776E-2</v>
      </c>
      <c r="E382" s="7">
        <v>9.061340491565055E-2</v>
      </c>
      <c r="F382" s="2" t="str">
        <f t="shared" si="5"/>
        <v/>
      </c>
    </row>
    <row r="383" spans="1:6">
      <c r="A383" s="1" t="s">
        <v>378</v>
      </c>
      <c r="C383" s="1">
        <v>2.5753527886101326E-2</v>
      </c>
      <c r="E383" s="7">
        <v>9.1330693896391382E-2</v>
      </c>
      <c r="F383" s="2" t="str">
        <f t="shared" si="5"/>
        <v/>
      </c>
    </row>
    <row r="384" spans="1:6">
      <c r="A384" s="1" t="s">
        <v>379</v>
      </c>
      <c r="C384" s="1">
        <v>-8.3362349764631004E-4</v>
      </c>
      <c r="E384" s="7">
        <v>9.3812030428397794E-2</v>
      </c>
      <c r="F384" s="2" t="str">
        <f t="shared" si="5"/>
        <v/>
      </c>
    </row>
    <row r="385" spans="1:6">
      <c r="A385" s="1" t="s">
        <v>380</v>
      </c>
      <c r="C385" s="1">
        <v>-5.0728128643369556E-3</v>
      </c>
      <c r="E385" s="7">
        <v>9.409933656089331E-2</v>
      </c>
      <c r="F385" s="2" t="str">
        <f t="shared" si="5"/>
        <v/>
      </c>
    </row>
    <row r="386" spans="1:6">
      <c r="A386" s="1" t="s">
        <v>381</v>
      </c>
      <c r="C386" s="1">
        <v>-3.9792317597683202E-2</v>
      </c>
      <c r="E386" s="7">
        <v>9.4967051193929994E-2</v>
      </c>
      <c r="F386" s="2" t="str">
        <f t="shared" si="5"/>
        <v/>
      </c>
    </row>
    <row r="387" spans="1:6">
      <c r="A387" s="1" t="s">
        <v>382</v>
      </c>
      <c r="C387" s="1">
        <v>-2.5452671716132531E-3</v>
      </c>
      <c r="E387" s="7">
        <v>0.10219240309261031</v>
      </c>
      <c r="F387" s="2" t="str">
        <f t="shared" si="5"/>
        <v/>
      </c>
    </row>
    <row r="388" spans="1:6">
      <c r="A388" s="1" t="s">
        <v>383</v>
      </c>
      <c r="C388" s="1">
        <v>-2.0939409095907999E-2</v>
      </c>
      <c r="E388" s="7">
        <v>0.10282579873910599</v>
      </c>
      <c r="F388" s="2" t="str">
        <f t="shared" si="5"/>
        <v/>
      </c>
    </row>
    <row r="389" spans="1:6">
      <c r="A389" s="1" t="s">
        <v>384</v>
      </c>
      <c r="C389" s="1">
        <v>-1.4082430113411159E-2</v>
      </c>
      <c r="E389" s="7">
        <v>0.10356355644875212</v>
      </c>
      <c r="F389" s="2" t="str">
        <f t="shared" si="5"/>
        <v/>
      </c>
    </row>
    <row r="390" spans="1:6">
      <c r="A390" s="1" t="s">
        <v>385</v>
      </c>
      <c r="C390" s="1">
        <v>2.6274426053242633E-2</v>
      </c>
      <c r="E390" s="7">
        <v>0.10445266868463157</v>
      </c>
      <c r="F390" s="2" t="str">
        <f t="shared" ref="F390:F453" si="6">IF(E390&lt;=0.0000822,"ǂ","")</f>
        <v/>
      </c>
    </row>
    <row r="391" spans="1:6">
      <c r="A391" s="1" t="s">
        <v>386</v>
      </c>
      <c r="C391" s="1">
        <v>2.2802404553598336E-2</v>
      </c>
      <c r="E391" s="7">
        <v>0.10462336351383461</v>
      </c>
      <c r="F391" s="2" t="str">
        <f t="shared" si="6"/>
        <v/>
      </c>
    </row>
    <row r="392" spans="1:6">
      <c r="A392" s="1" t="s">
        <v>387</v>
      </c>
      <c r="C392" s="1">
        <v>-1.5215927595831081E-2</v>
      </c>
      <c r="E392" s="7">
        <v>0.10500318156106431</v>
      </c>
      <c r="F392" s="2" t="str">
        <f t="shared" si="6"/>
        <v/>
      </c>
    </row>
    <row r="393" spans="1:6">
      <c r="A393" s="1" t="s">
        <v>388</v>
      </c>
      <c r="C393" s="1">
        <v>-1.0831218341002102E-3</v>
      </c>
      <c r="E393" s="7">
        <v>0.10686908308997545</v>
      </c>
      <c r="F393" s="2" t="str">
        <f t="shared" si="6"/>
        <v/>
      </c>
    </row>
    <row r="394" spans="1:6">
      <c r="A394" s="1" t="s">
        <v>389</v>
      </c>
      <c r="C394" s="1">
        <v>1.5611274966390436E-2</v>
      </c>
      <c r="E394" s="7">
        <v>0.10689681718146003</v>
      </c>
      <c r="F394" s="2" t="str">
        <f t="shared" si="6"/>
        <v/>
      </c>
    </row>
    <row r="395" spans="1:6">
      <c r="A395" s="1" t="s">
        <v>390</v>
      </c>
      <c r="C395" s="1">
        <v>-6.2414452853142705E-3</v>
      </c>
      <c r="E395" s="7">
        <v>0.10797391438371776</v>
      </c>
      <c r="F395" s="2" t="str">
        <f t="shared" si="6"/>
        <v/>
      </c>
    </row>
    <row r="396" spans="1:6">
      <c r="A396" s="1" t="s">
        <v>391</v>
      </c>
      <c r="C396" s="1">
        <v>-1.0130363565446551E-2</v>
      </c>
      <c r="E396" s="7">
        <v>0.11019635069693851</v>
      </c>
      <c r="F396" s="2" t="str">
        <f t="shared" si="6"/>
        <v/>
      </c>
    </row>
    <row r="397" spans="1:6">
      <c r="A397" s="1" t="s">
        <v>392</v>
      </c>
      <c r="C397" s="1">
        <v>2.1581527191494414E-2</v>
      </c>
      <c r="E397" s="7">
        <v>0.11051665097823407</v>
      </c>
      <c r="F397" s="2" t="str">
        <f t="shared" si="6"/>
        <v/>
      </c>
    </row>
    <row r="398" spans="1:6">
      <c r="A398" s="1" t="s">
        <v>393</v>
      </c>
      <c r="C398" s="1">
        <v>-9.1485450415507044E-4</v>
      </c>
      <c r="E398" s="7">
        <v>0.1110303067470397</v>
      </c>
      <c r="F398" s="2" t="str">
        <f t="shared" si="6"/>
        <v/>
      </c>
    </row>
    <row r="399" spans="1:6">
      <c r="A399" s="1" t="s">
        <v>394</v>
      </c>
      <c r="C399" s="1">
        <v>-8.1784070355555509E-4</v>
      </c>
      <c r="E399" s="7">
        <v>0.11275088225263281</v>
      </c>
      <c r="F399" s="2" t="str">
        <f t="shared" si="6"/>
        <v/>
      </c>
    </row>
    <row r="400" spans="1:6">
      <c r="A400" s="1" t="s">
        <v>395</v>
      </c>
      <c r="C400" s="1">
        <v>-2.9063289109477728E-2</v>
      </c>
      <c r="E400" s="7">
        <v>0.11517061121814946</v>
      </c>
      <c r="F400" s="2" t="str">
        <f t="shared" si="6"/>
        <v/>
      </c>
    </row>
    <row r="401" spans="1:6">
      <c r="A401" s="1" t="s">
        <v>396</v>
      </c>
      <c r="C401" s="1">
        <v>-1.4998362946206665E-2</v>
      </c>
      <c r="E401" s="7">
        <v>0.11760643952837478</v>
      </c>
      <c r="F401" s="2" t="str">
        <f t="shared" si="6"/>
        <v/>
      </c>
    </row>
    <row r="402" spans="1:6">
      <c r="A402" s="1" t="s">
        <v>397</v>
      </c>
      <c r="C402" s="1">
        <v>-7.4934855968911279E-3</v>
      </c>
      <c r="E402" s="7">
        <v>0.11849699622727684</v>
      </c>
      <c r="F402" s="2" t="str">
        <f t="shared" si="6"/>
        <v/>
      </c>
    </row>
    <row r="403" spans="1:6">
      <c r="A403" s="1" t="s">
        <v>398</v>
      </c>
      <c r="C403" s="1">
        <v>-3.0922372699524525E-2</v>
      </c>
      <c r="E403" s="7">
        <v>0.1211794265862578</v>
      </c>
      <c r="F403" s="2" t="str">
        <f t="shared" si="6"/>
        <v/>
      </c>
    </row>
    <row r="404" spans="1:6">
      <c r="A404" s="1" t="s">
        <v>399</v>
      </c>
      <c r="C404" s="1">
        <v>3.1886744131381789E-2</v>
      </c>
      <c r="E404" s="7">
        <v>0.12792033428262767</v>
      </c>
      <c r="F404" s="2" t="str">
        <f t="shared" si="6"/>
        <v/>
      </c>
    </row>
    <row r="405" spans="1:6">
      <c r="A405" s="1" t="s">
        <v>400</v>
      </c>
      <c r="C405" s="1">
        <v>-1.0938689496303416E-2</v>
      </c>
      <c r="E405" s="7">
        <v>0.12806358182272812</v>
      </c>
      <c r="F405" s="2" t="str">
        <f t="shared" si="6"/>
        <v/>
      </c>
    </row>
    <row r="406" spans="1:6">
      <c r="A406" s="1" t="s">
        <v>401</v>
      </c>
      <c r="C406" s="1">
        <v>-2.0474671748025041E-2</v>
      </c>
      <c r="E406" s="7">
        <v>0.13224693987068309</v>
      </c>
      <c r="F406" s="2" t="str">
        <f t="shared" si="6"/>
        <v/>
      </c>
    </row>
    <row r="407" spans="1:6">
      <c r="A407" s="1" t="s">
        <v>402</v>
      </c>
      <c r="C407" s="1">
        <v>-2.3654628326725703E-3</v>
      </c>
      <c r="E407" s="7">
        <v>0.13258084941132708</v>
      </c>
      <c r="F407" s="2" t="str">
        <f t="shared" si="6"/>
        <v/>
      </c>
    </row>
    <row r="408" spans="1:6">
      <c r="A408" s="1" t="s">
        <v>403</v>
      </c>
      <c r="C408" s="1">
        <v>-2.8549841015007653E-3</v>
      </c>
      <c r="E408" s="7">
        <v>0.13491229967672944</v>
      </c>
      <c r="F408" s="2" t="str">
        <f t="shared" si="6"/>
        <v/>
      </c>
    </row>
    <row r="409" spans="1:6">
      <c r="A409" s="1" t="s">
        <v>404</v>
      </c>
      <c r="C409" s="1">
        <v>2.2894346646460579E-2</v>
      </c>
      <c r="E409" s="7">
        <v>0.13960881355070251</v>
      </c>
      <c r="F409" s="2" t="str">
        <f t="shared" si="6"/>
        <v/>
      </c>
    </row>
    <row r="410" spans="1:6">
      <c r="A410" s="1" t="s">
        <v>405</v>
      </c>
      <c r="C410" s="1">
        <v>-6.1990336215857721E-4</v>
      </c>
      <c r="E410" s="7">
        <v>0.14030206041569712</v>
      </c>
      <c r="F410" s="2" t="str">
        <f t="shared" si="6"/>
        <v/>
      </c>
    </row>
    <row r="411" spans="1:6">
      <c r="A411" s="1" t="s">
        <v>406</v>
      </c>
      <c r="C411" s="1">
        <v>2.4193523665746584E-2</v>
      </c>
      <c r="E411" s="7">
        <v>0.14030975937579193</v>
      </c>
      <c r="F411" s="2" t="str">
        <f t="shared" si="6"/>
        <v/>
      </c>
    </row>
    <row r="412" spans="1:6">
      <c r="A412" s="1" t="s">
        <v>407</v>
      </c>
      <c r="C412" s="1">
        <v>-3.7737215895898208E-3</v>
      </c>
      <c r="E412" s="7">
        <v>0.14132697790485008</v>
      </c>
      <c r="F412" s="2" t="str">
        <f t="shared" si="6"/>
        <v/>
      </c>
    </row>
    <row r="413" spans="1:6">
      <c r="A413" s="1" t="s">
        <v>408</v>
      </c>
      <c r="C413" s="1">
        <v>2.7276093028037657E-2</v>
      </c>
      <c r="E413" s="7">
        <v>0.14175139439389417</v>
      </c>
      <c r="F413" s="2" t="str">
        <f t="shared" si="6"/>
        <v/>
      </c>
    </row>
    <row r="414" spans="1:6">
      <c r="A414" s="1" t="s">
        <v>409</v>
      </c>
      <c r="C414" s="1">
        <v>-6.8040945342908831E-4</v>
      </c>
      <c r="E414" s="7">
        <v>0.14223091788711509</v>
      </c>
      <c r="F414" s="2" t="str">
        <f t="shared" si="6"/>
        <v/>
      </c>
    </row>
    <row r="415" spans="1:6">
      <c r="A415" s="1" t="s">
        <v>410</v>
      </c>
      <c r="C415" s="1">
        <v>-9.1255685684849819E-3</v>
      </c>
      <c r="E415" s="7">
        <v>0.14456071995666944</v>
      </c>
      <c r="F415" s="2" t="str">
        <f t="shared" si="6"/>
        <v/>
      </c>
    </row>
    <row r="416" spans="1:6">
      <c r="A416" s="1" t="s">
        <v>411</v>
      </c>
      <c r="C416" s="1">
        <v>1.1688367866833266E-2</v>
      </c>
      <c r="E416" s="7">
        <v>0.14819781080381664</v>
      </c>
      <c r="F416" s="2" t="str">
        <f t="shared" si="6"/>
        <v/>
      </c>
    </row>
    <row r="417" spans="1:6">
      <c r="A417" s="1" t="s">
        <v>412</v>
      </c>
      <c r="C417" s="1">
        <v>-1.0934717942966883E-3</v>
      </c>
      <c r="E417" s="7">
        <v>0.1487498120937715</v>
      </c>
      <c r="F417" s="2" t="str">
        <f t="shared" si="6"/>
        <v/>
      </c>
    </row>
    <row r="418" spans="1:6">
      <c r="A418" s="1" t="s">
        <v>413</v>
      </c>
      <c r="C418" s="1">
        <v>5.8571262313686725E-4</v>
      </c>
      <c r="E418" s="7">
        <v>0.14937924539477884</v>
      </c>
      <c r="F418" s="2" t="str">
        <f t="shared" si="6"/>
        <v/>
      </c>
    </row>
    <row r="419" spans="1:6">
      <c r="A419" s="1" t="s">
        <v>414</v>
      </c>
      <c r="C419" s="1">
        <v>2.2552273460199602E-2</v>
      </c>
      <c r="E419" s="7">
        <v>0.15385651885103627</v>
      </c>
      <c r="F419" s="2" t="str">
        <f t="shared" si="6"/>
        <v/>
      </c>
    </row>
    <row r="420" spans="1:6">
      <c r="A420" s="1" t="s">
        <v>415</v>
      </c>
      <c r="C420" s="1">
        <v>1.7280117638956163E-2</v>
      </c>
      <c r="E420" s="7">
        <v>0.15516715509962792</v>
      </c>
      <c r="F420" s="2" t="str">
        <f t="shared" si="6"/>
        <v/>
      </c>
    </row>
    <row r="421" spans="1:6">
      <c r="A421" s="1" t="s">
        <v>416</v>
      </c>
      <c r="C421" s="1">
        <v>2.1660852475299201E-2</v>
      </c>
      <c r="E421" s="7">
        <v>0.15785563971006983</v>
      </c>
      <c r="F421" s="2" t="str">
        <f t="shared" si="6"/>
        <v/>
      </c>
    </row>
    <row r="422" spans="1:6">
      <c r="A422" s="1" t="s">
        <v>417</v>
      </c>
      <c r="C422" s="1">
        <v>-2.2121492122937139E-2</v>
      </c>
      <c r="E422" s="7">
        <v>0.16000101445523113</v>
      </c>
      <c r="F422" s="2" t="str">
        <f t="shared" si="6"/>
        <v/>
      </c>
    </row>
    <row r="423" spans="1:6">
      <c r="A423" s="1" t="s">
        <v>418</v>
      </c>
      <c r="C423" s="1">
        <v>4.604663139674379E-3</v>
      </c>
      <c r="E423" s="7">
        <v>0.16178061440826019</v>
      </c>
      <c r="F423" s="2" t="str">
        <f t="shared" si="6"/>
        <v/>
      </c>
    </row>
    <row r="424" spans="1:6">
      <c r="A424" s="1" t="s">
        <v>419</v>
      </c>
      <c r="C424" s="1">
        <v>1.0734466949406975E-2</v>
      </c>
      <c r="E424" s="7">
        <v>0.16411031339746404</v>
      </c>
      <c r="F424" s="2" t="str">
        <f t="shared" si="6"/>
        <v/>
      </c>
    </row>
    <row r="425" spans="1:6">
      <c r="A425" s="1" t="s">
        <v>420</v>
      </c>
      <c r="C425" s="1">
        <v>-3.2313813273520162E-4</v>
      </c>
      <c r="E425" s="7">
        <v>0.17562007215943556</v>
      </c>
      <c r="F425" s="2" t="str">
        <f t="shared" si="6"/>
        <v/>
      </c>
    </row>
    <row r="426" spans="1:6">
      <c r="A426" s="1" t="s">
        <v>421</v>
      </c>
      <c r="C426" s="1">
        <v>-3.1419261364834514E-2</v>
      </c>
      <c r="E426" s="7">
        <v>0.1852311992296905</v>
      </c>
      <c r="F426" s="2" t="str">
        <f t="shared" si="6"/>
        <v/>
      </c>
    </row>
    <row r="427" spans="1:6">
      <c r="A427" s="1" t="s">
        <v>422</v>
      </c>
      <c r="C427" s="1">
        <v>2.7198607011319218E-3</v>
      </c>
      <c r="E427" s="7">
        <v>0.18992922941799253</v>
      </c>
      <c r="F427" s="2" t="str">
        <f t="shared" si="6"/>
        <v/>
      </c>
    </row>
    <row r="428" spans="1:6">
      <c r="A428" s="1" t="s">
        <v>423</v>
      </c>
      <c r="C428" s="1">
        <v>3.3467370031821757E-2</v>
      </c>
      <c r="E428" s="7">
        <v>0.19197849437533873</v>
      </c>
      <c r="F428" s="2" t="str">
        <f t="shared" si="6"/>
        <v/>
      </c>
    </row>
    <row r="429" spans="1:6">
      <c r="A429" s="1" t="s">
        <v>424</v>
      </c>
      <c r="C429" s="1">
        <v>-6.5332272019791669E-3</v>
      </c>
      <c r="E429" s="7">
        <v>0.1955562128889192</v>
      </c>
      <c r="F429" s="2" t="str">
        <f t="shared" si="6"/>
        <v/>
      </c>
    </row>
    <row r="430" spans="1:6">
      <c r="A430" s="1" t="s">
        <v>425</v>
      </c>
      <c r="C430" s="1">
        <v>1.2123244810847308E-2</v>
      </c>
      <c r="E430" s="7">
        <v>0.1981134884570388</v>
      </c>
      <c r="F430" s="2" t="str">
        <f t="shared" si="6"/>
        <v/>
      </c>
    </row>
    <row r="431" spans="1:6">
      <c r="A431" s="1" t="s">
        <v>426</v>
      </c>
      <c r="C431" s="1">
        <v>-1.2251389149251833E-2</v>
      </c>
      <c r="E431" s="7">
        <v>0.20159772480987947</v>
      </c>
      <c r="F431" s="2" t="str">
        <f t="shared" si="6"/>
        <v/>
      </c>
    </row>
    <row r="432" spans="1:6">
      <c r="A432" s="1" t="s">
        <v>427</v>
      </c>
      <c r="C432" s="1">
        <v>-3.6082246612294505E-4</v>
      </c>
      <c r="E432" s="7">
        <v>0.20254127119746865</v>
      </c>
      <c r="F432" s="2" t="str">
        <f t="shared" si="6"/>
        <v/>
      </c>
    </row>
    <row r="433" spans="1:6">
      <c r="A433" s="1" t="s">
        <v>428</v>
      </c>
      <c r="C433" s="1">
        <v>-2.7421974670485082E-2</v>
      </c>
      <c r="E433" s="7">
        <v>0.20267546717515089</v>
      </c>
      <c r="F433" s="2" t="str">
        <f t="shared" si="6"/>
        <v/>
      </c>
    </row>
    <row r="434" spans="1:6">
      <c r="A434" s="1" t="s">
        <v>429</v>
      </c>
      <c r="C434" s="1">
        <v>-1.9777501372919448E-2</v>
      </c>
      <c r="E434" s="7">
        <v>0.2107468859119537</v>
      </c>
      <c r="F434" s="2" t="str">
        <f t="shared" si="6"/>
        <v/>
      </c>
    </row>
    <row r="435" spans="1:6">
      <c r="A435" s="1" t="s">
        <v>430</v>
      </c>
      <c r="C435" s="1">
        <v>-1.3782097681749904E-3</v>
      </c>
      <c r="E435" s="7">
        <v>0.21397367768055564</v>
      </c>
      <c r="F435" s="2" t="str">
        <f t="shared" si="6"/>
        <v/>
      </c>
    </row>
    <row r="436" spans="1:6">
      <c r="A436" s="1" t="s">
        <v>431</v>
      </c>
      <c r="C436" s="1">
        <v>-2.0299174094002944E-2</v>
      </c>
      <c r="E436" s="7">
        <v>0.21926316433620363</v>
      </c>
      <c r="F436" s="2" t="str">
        <f t="shared" si="6"/>
        <v/>
      </c>
    </row>
    <row r="437" spans="1:6">
      <c r="A437" s="1" t="s">
        <v>432</v>
      </c>
      <c r="C437" s="1">
        <v>-1.8740743895327577E-3</v>
      </c>
      <c r="E437" s="7">
        <v>0.22089846043783801</v>
      </c>
      <c r="F437" s="2" t="str">
        <f t="shared" si="6"/>
        <v/>
      </c>
    </row>
    <row r="438" spans="1:6">
      <c r="A438" s="1" t="s">
        <v>433</v>
      </c>
      <c r="C438" s="1">
        <v>2.0929434948910842E-2</v>
      </c>
      <c r="E438" s="7">
        <v>0.22206367146990494</v>
      </c>
      <c r="F438" s="2" t="str">
        <f t="shared" si="6"/>
        <v/>
      </c>
    </row>
    <row r="439" spans="1:6">
      <c r="A439" s="1" t="s">
        <v>434</v>
      </c>
      <c r="C439" s="1">
        <v>-1.0803289547372109E-3</v>
      </c>
      <c r="E439" s="7">
        <v>0.22607288857448241</v>
      </c>
      <c r="F439" s="2" t="str">
        <f t="shared" si="6"/>
        <v/>
      </c>
    </row>
    <row r="440" spans="1:6">
      <c r="A440" s="1" t="s">
        <v>435</v>
      </c>
      <c r="C440" s="1">
        <v>-5.1775421469561701E-4</v>
      </c>
      <c r="E440" s="7">
        <v>0.22625879819641395</v>
      </c>
      <c r="F440" s="2" t="str">
        <f t="shared" si="6"/>
        <v/>
      </c>
    </row>
    <row r="441" spans="1:6">
      <c r="A441" s="1" t="s">
        <v>436</v>
      </c>
      <c r="C441" s="1">
        <v>-1.0144554215080676E-2</v>
      </c>
      <c r="E441" s="7">
        <v>0.23115206179574047</v>
      </c>
      <c r="F441" s="2" t="str">
        <f t="shared" si="6"/>
        <v/>
      </c>
    </row>
    <row r="442" spans="1:6">
      <c r="A442" s="1" t="s">
        <v>437</v>
      </c>
      <c r="C442" s="1">
        <v>1.4073620769793418E-2</v>
      </c>
      <c r="E442" s="7">
        <v>0.23344253738792531</v>
      </c>
      <c r="F442" s="2" t="str">
        <f t="shared" si="6"/>
        <v/>
      </c>
    </row>
    <row r="443" spans="1:6">
      <c r="A443" s="1" t="s">
        <v>438</v>
      </c>
      <c r="C443" s="1">
        <v>6.9545788093081085E-4</v>
      </c>
      <c r="E443" s="7">
        <v>0.23372544387453367</v>
      </c>
      <c r="F443" s="2" t="str">
        <f t="shared" si="6"/>
        <v/>
      </c>
    </row>
    <row r="444" spans="1:6">
      <c r="A444" s="1" t="s">
        <v>439</v>
      </c>
      <c r="C444" s="1">
        <v>-1.2965940699098822E-3</v>
      </c>
      <c r="E444" s="7">
        <v>0.23618595946589988</v>
      </c>
      <c r="F444" s="2" t="str">
        <f t="shared" si="6"/>
        <v/>
      </c>
    </row>
    <row r="445" spans="1:6">
      <c r="A445" s="1" t="s">
        <v>440</v>
      </c>
      <c r="C445" s="1">
        <v>-6.3726313550869682E-4</v>
      </c>
      <c r="E445" s="7">
        <v>0.23692299892699661</v>
      </c>
      <c r="F445" s="2" t="str">
        <f t="shared" si="6"/>
        <v/>
      </c>
    </row>
    <row r="446" spans="1:6">
      <c r="A446" s="1" t="s">
        <v>441</v>
      </c>
      <c r="C446" s="1">
        <v>1.153977913115287E-2</v>
      </c>
      <c r="E446" s="7">
        <v>0.23887270154619922</v>
      </c>
      <c r="F446" s="2" t="str">
        <f t="shared" si="6"/>
        <v/>
      </c>
    </row>
    <row r="447" spans="1:6">
      <c r="A447" s="1" t="s">
        <v>442</v>
      </c>
      <c r="C447" s="1">
        <v>3.1468115008915067E-4</v>
      </c>
      <c r="E447" s="7">
        <v>0.24001800452136929</v>
      </c>
      <c r="F447" s="2" t="str">
        <f t="shared" si="6"/>
        <v/>
      </c>
    </row>
    <row r="448" spans="1:6">
      <c r="A448" s="1" t="s">
        <v>443</v>
      </c>
      <c r="C448" s="1">
        <v>-1.8988980174001621E-2</v>
      </c>
      <c r="E448" s="7">
        <v>0.24325943507460079</v>
      </c>
      <c r="F448" s="2" t="str">
        <f t="shared" si="6"/>
        <v/>
      </c>
    </row>
    <row r="449" spans="1:6">
      <c r="A449" s="1" t="s">
        <v>444</v>
      </c>
      <c r="C449" s="1">
        <v>5.8181345477438008E-3</v>
      </c>
      <c r="E449" s="7">
        <v>0.24701725738307859</v>
      </c>
      <c r="F449" s="2" t="str">
        <f t="shared" si="6"/>
        <v/>
      </c>
    </row>
    <row r="450" spans="1:6">
      <c r="A450" s="1" t="s">
        <v>445</v>
      </c>
      <c r="C450" s="1">
        <v>3.8772978839690074E-3</v>
      </c>
      <c r="E450" s="7">
        <v>0.25459157957389017</v>
      </c>
      <c r="F450" s="2" t="str">
        <f t="shared" si="6"/>
        <v/>
      </c>
    </row>
    <row r="451" spans="1:6">
      <c r="A451" s="1" t="s">
        <v>446</v>
      </c>
      <c r="C451" s="1">
        <v>-2.2754082489285449E-3</v>
      </c>
      <c r="E451" s="7">
        <v>0.26087850314796651</v>
      </c>
      <c r="F451" s="2" t="str">
        <f t="shared" si="6"/>
        <v/>
      </c>
    </row>
    <row r="452" spans="1:6">
      <c r="A452" s="1" t="s">
        <v>447</v>
      </c>
      <c r="C452" s="1">
        <v>1.4678171630851597E-2</v>
      </c>
      <c r="E452" s="7">
        <v>0.2609970394557099</v>
      </c>
      <c r="F452" s="2" t="str">
        <f t="shared" si="6"/>
        <v/>
      </c>
    </row>
    <row r="453" spans="1:6">
      <c r="A453" s="1" t="s">
        <v>448</v>
      </c>
      <c r="C453" s="1">
        <v>1.0382370766827301E-2</v>
      </c>
      <c r="E453" s="7">
        <v>0.26253851081020302</v>
      </c>
      <c r="F453" s="2" t="str">
        <f t="shared" si="6"/>
        <v/>
      </c>
    </row>
    <row r="454" spans="1:6">
      <c r="A454" s="1" t="s">
        <v>449</v>
      </c>
      <c r="C454" s="1">
        <v>4.0850970532663915E-3</v>
      </c>
      <c r="E454" s="7">
        <v>0.26858030406306693</v>
      </c>
      <c r="F454" s="2" t="str">
        <f t="shared" ref="F454:F517" si="7">IF(E454&lt;=0.0000822,"ǂ","")</f>
        <v/>
      </c>
    </row>
    <row r="455" spans="1:6">
      <c r="A455" s="1" t="s">
        <v>450</v>
      </c>
      <c r="C455" s="1">
        <v>-1.4871810422172824E-3</v>
      </c>
      <c r="E455" s="7">
        <v>0.28026594418554457</v>
      </c>
      <c r="F455" s="2" t="str">
        <f t="shared" si="7"/>
        <v/>
      </c>
    </row>
    <row r="456" spans="1:6">
      <c r="A456" s="1" t="s">
        <v>451</v>
      </c>
      <c r="C456" s="1">
        <v>2.884325547383161E-3</v>
      </c>
      <c r="E456" s="7">
        <v>0.28307902444702931</v>
      </c>
      <c r="F456" s="2" t="str">
        <f t="shared" si="7"/>
        <v/>
      </c>
    </row>
    <row r="457" spans="1:6">
      <c r="A457" s="1" t="s">
        <v>452</v>
      </c>
      <c r="C457" s="1">
        <v>1.7941083541175604E-2</v>
      </c>
      <c r="E457" s="7">
        <v>0.28546641709724069</v>
      </c>
      <c r="F457" s="2" t="str">
        <f t="shared" si="7"/>
        <v/>
      </c>
    </row>
    <row r="458" spans="1:6">
      <c r="A458" s="1" t="s">
        <v>453</v>
      </c>
      <c r="C458" s="1">
        <v>7.2812856369361785E-3</v>
      </c>
      <c r="E458" s="7">
        <v>0.29092101770145323</v>
      </c>
      <c r="F458" s="2" t="str">
        <f t="shared" si="7"/>
        <v/>
      </c>
    </row>
    <row r="459" spans="1:6">
      <c r="A459" s="1" t="s">
        <v>454</v>
      </c>
      <c r="C459" s="1">
        <v>1.5562286594646958E-2</v>
      </c>
      <c r="E459" s="7">
        <v>0.29212838546581599</v>
      </c>
      <c r="F459" s="2" t="str">
        <f t="shared" si="7"/>
        <v/>
      </c>
    </row>
    <row r="460" spans="1:6">
      <c r="A460" s="1" t="s">
        <v>455</v>
      </c>
      <c r="C460" s="1">
        <v>2.5233673980434158E-3</v>
      </c>
      <c r="E460" s="7">
        <v>0.29539342361248755</v>
      </c>
      <c r="F460" s="2" t="str">
        <f t="shared" si="7"/>
        <v/>
      </c>
    </row>
    <row r="461" spans="1:6">
      <c r="A461" s="1" t="s">
        <v>456</v>
      </c>
      <c r="C461" s="1">
        <v>6.290283904956645E-3</v>
      </c>
      <c r="E461" s="7">
        <v>0.29622227133240753</v>
      </c>
      <c r="F461" s="2" t="str">
        <f t="shared" si="7"/>
        <v/>
      </c>
    </row>
    <row r="462" spans="1:6">
      <c r="A462" s="1" t="s">
        <v>457</v>
      </c>
      <c r="C462" s="1">
        <v>-8.3855306860795115E-4</v>
      </c>
      <c r="E462" s="7">
        <v>0.29696637805647474</v>
      </c>
      <c r="F462" s="2" t="str">
        <f t="shared" si="7"/>
        <v/>
      </c>
    </row>
    <row r="463" spans="1:6">
      <c r="A463" s="1" t="s">
        <v>458</v>
      </c>
      <c r="C463" s="1">
        <v>-2.3410213878216225E-3</v>
      </c>
      <c r="E463" s="7">
        <v>0.29973189223629371</v>
      </c>
      <c r="F463" s="2" t="str">
        <f t="shared" si="7"/>
        <v/>
      </c>
    </row>
    <row r="464" spans="1:6">
      <c r="A464" s="1" t="s">
        <v>459</v>
      </c>
      <c r="C464" s="1">
        <v>-1.605213263755392E-2</v>
      </c>
      <c r="E464" s="7">
        <v>0.30089313790109545</v>
      </c>
      <c r="F464" s="2" t="str">
        <f t="shared" si="7"/>
        <v/>
      </c>
    </row>
    <row r="465" spans="1:6">
      <c r="A465" s="1" t="s">
        <v>460</v>
      </c>
      <c r="C465" s="1">
        <v>2.1860922674622311E-2</v>
      </c>
      <c r="E465" s="7">
        <v>0.30198403688169306</v>
      </c>
      <c r="F465" s="2" t="str">
        <f t="shared" si="7"/>
        <v/>
      </c>
    </row>
    <row r="466" spans="1:6">
      <c r="A466" s="1" t="s">
        <v>461</v>
      </c>
      <c r="C466" s="1">
        <v>2.2844281479588225E-3</v>
      </c>
      <c r="E466" s="7">
        <v>0.30376258886260354</v>
      </c>
      <c r="F466" s="2" t="str">
        <f t="shared" si="7"/>
        <v/>
      </c>
    </row>
    <row r="467" spans="1:6">
      <c r="A467" s="1" t="s">
        <v>462</v>
      </c>
      <c r="C467" s="1">
        <v>1.1108218869500131E-2</v>
      </c>
      <c r="E467" s="7">
        <v>0.30551647700811813</v>
      </c>
      <c r="F467" s="2" t="str">
        <f t="shared" si="7"/>
        <v/>
      </c>
    </row>
    <row r="468" spans="1:6">
      <c r="A468" s="1" t="s">
        <v>463</v>
      </c>
      <c r="C468" s="1">
        <v>1.0958913340040649E-2</v>
      </c>
      <c r="E468" s="7">
        <v>0.30610954043442223</v>
      </c>
      <c r="F468" s="2" t="str">
        <f t="shared" si="7"/>
        <v/>
      </c>
    </row>
    <row r="469" spans="1:6">
      <c r="A469" s="1" t="s">
        <v>464</v>
      </c>
      <c r="C469" s="1">
        <v>-1.5755357283745892E-3</v>
      </c>
      <c r="E469" s="7">
        <v>0.30920123445280506</v>
      </c>
      <c r="F469" s="2" t="str">
        <f t="shared" si="7"/>
        <v/>
      </c>
    </row>
    <row r="470" spans="1:6">
      <c r="A470" s="1" t="s">
        <v>465</v>
      </c>
      <c r="C470" s="1">
        <v>9.9253656749819516E-4</v>
      </c>
      <c r="E470" s="7">
        <v>0.31275407645940029</v>
      </c>
      <c r="F470" s="2" t="str">
        <f t="shared" si="7"/>
        <v/>
      </c>
    </row>
    <row r="471" spans="1:6">
      <c r="A471" s="1" t="s">
        <v>466</v>
      </c>
      <c r="C471" s="1">
        <v>8.7219471575489711E-3</v>
      </c>
      <c r="E471" s="7">
        <v>0.31503439719468368</v>
      </c>
      <c r="F471" s="2" t="str">
        <f t="shared" si="7"/>
        <v/>
      </c>
    </row>
    <row r="472" spans="1:6">
      <c r="A472" s="1" t="s">
        <v>467</v>
      </c>
      <c r="C472" s="1">
        <v>-8.9260403379115376E-4</v>
      </c>
      <c r="E472" s="7">
        <v>0.31701318883367974</v>
      </c>
      <c r="F472" s="2" t="str">
        <f t="shared" si="7"/>
        <v/>
      </c>
    </row>
    <row r="473" spans="1:6">
      <c r="A473" s="1" t="s">
        <v>468</v>
      </c>
      <c r="C473" s="1">
        <v>1.3103688994572215E-3</v>
      </c>
      <c r="E473" s="7">
        <v>0.31752617529732996</v>
      </c>
      <c r="F473" s="2" t="str">
        <f t="shared" si="7"/>
        <v/>
      </c>
    </row>
    <row r="474" spans="1:6">
      <c r="A474" s="1" t="s">
        <v>469</v>
      </c>
      <c r="C474" s="1">
        <v>-1.9836713449237291E-3</v>
      </c>
      <c r="E474" s="7">
        <v>0.32874416018126218</v>
      </c>
      <c r="F474" s="2" t="str">
        <f t="shared" si="7"/>
        <v/>
      </c>
    </row>
    <row r="475" spans="1:6">
      <c r="A475" s="1" t="s">
        <v>470</v>
      </c>
      <c r="C475" s="1">
        <v>6.2906488303513604E-4</v>
      </c>
      <c r="E475" s="7">
        <v>0.32876975732673858</v>
      </c>
      <c r="F475" s="2" t="str">
        <f t="shared" si="7"/>
        <v/>
      </c>
    </row>
    <row r="476" spans="1:6">
      <c r="A476" s="1" t="s">
        <v>471</v>
      </c>
      <c r="C476" s="1">
        <v>1.4617930288592141E-3</v>
      </c>
      <c r="E476" s="7">
        <v>0.33369624262510311</v>
      </c>
      <c r="F476" s="2" t="str">
        <f t="shared" si="7"/>
        <v/>
      </c>
    </row>
    <row r="477" spans="1:6">
      <c r="A477" s="1" t="s">
        <v>472</v>
      </c>
      <c r="C477" s="1">
        <v>-1.5130469877598443E-3</v>
      </c>
      <c r="E477" s="7">
        <v>0.34154359385100258</v>
      </c>
      <c r="F477" s="2" t="str">
        <f t="shared" si="7"/>
        <v/>
      </c>
    </row>
    <row r="478" spans="1:6">
      <c r="A478" s="1" t="s">
        <v>473</v>
      </c>
      <c r="C478" s="1">
        <v>-1.3282874203954296E-2</v>
      </c>
      <c r="E478" s="7">
        <v>0.34477097228642467</v>
      </c>
      <c r="F478" s="2" t="str">
        <f t="shared" si="7"/>
        <v/>
      </c>
    </row>
    <row r="479" spans="1:6">
      <c r="A479" s="1" t="s">
        <v>474</v>
      </c>
      <c r="C479" s="1">
        <v>-9.7846975692269366E-3</v>
      </c>
      <c r="E479" s="7">
        <v>0.34770511816546879</v>
      </c>
      <c r="F479" s="2" t="str">
        <f t="shared" si="7"/>
        <v/>
      </c>
    </row>
    <row r="480" spans="1:6">
      <c r="A480" s="1" t="s">
        <v>475</v>
      </c>
      <c r="C480" s="1">
        <v>1.4506425039526335E-2</v>
      </c>
      <c r="E480" s="7">
        <v>0.3692355156123785</v>
      </c>
      <c r="F480" s="2" t="str">
        <f t="shared" si="7"/>
        <v/>
      </c>
    </row>
    <row r="481" spans="1:6">
      <c r="A481" s="1" t="s">
        <v>476</v>
      </c>
      <c r="C481" s="1">
        <v>-7.3076645619572465E-3</v>
      </c>
      <c r="E481" s="7">
        <v>0.37003185628417845</v>
      </c>
      <c r="F481" s="2" t="str">
        <f t="shared" si="7"/>
        <v/>
      </c>
    </row>
    <row r="482" spans="1:6">
      <c r="A482" s="1" t="s">
        <v>477</v>
      </c>
      <c r="C482" s="1">
        <v>-1.2168706927621451E-3</v>
      </c>
      <c r="E482" s="7">
        <v>0.37866672054211403</v>
      </c>
      <c r="F482" s="2" t="str">
        <f t="shared" si="7"/>
        <v/>
      </c>
    </row>
    <row r="483" spans="1:6">
      <c r="A483" s="1" t="s">
        <v>478</v>
      </c>
      <c r="C483" s="1">
        <v>-8.1402582600481523E-3</v>
      </c>
      <c r="E483" s="7">
        <v>0.38029152231159968</v>
      </c>
      <c r="F483" s="2" t="str">
        <f t="shared" si="7"/>
        <v/>
      </c>
    </row>
    <row r="484" spans="1:6">
      <c r="A484" s="1" t="s">
        <v>479</v>
      </c>
      <c r="C484" s="1">
        <v>-3.9637009027838405E-4</v>
      </c>
      <c r="E484" s="7">
        <v>0.38420852965492042</v>
      </c>
      <c r="F484" s="2" t="str">
        <f t="shared" si="7"/>
        <v/>
      </c>
    </row>
    <row r="485" spans="1:6">
      <c r="A485" s="1" t="s">
        <v>480</v>
      </c>
      <c r="C485" s="1">
        <v>-5.1596249695268223E-3</v>
      </c>
      <c r="E485" s="7">
        <v>0.38602996577415272</v>
      </c>
      <c r="F485" s="2" t="str">
        <f t="shared" si="7"/>
        <v/>
      </c>
    </row>
    <row r="486" spans="1:6">
      <c r="A486" s="1" t="s">
        <v>481</v>
      </c>
      <c r="C486" s="1">
        <v>-5.7656582936966693E-3</v>
      </c>
      <c r="E486" s="7">
        <v>0.38971963849109187</v>
      </c>
      <c r="F486" s="2" t="str">
        <f t="shared" si="7"/>
        <v/>
      </c>
    </row>
    <row r="487" spans="1:6">
      <c r="A487" s="1" t="s">
        <v>482</v>
      </c>
      <c r="C487" s="1">
        <v>2.3462380023752324E-3</v>
      </c>
      <c r="E487" s="7">
        <v>0.39323229291774831</v>
      </c>
      <c r="F487" s="2" t="str">
        <f t="shared" si="7"/>
        <v/>
      </c>
    </row>
    <row r="488" spans="1:6">
      <c r="A488" s="1" t="s">
        <v>483</v>
      </c>
      <c r="C488" s="1">
        <v>1.4440968576169722E-2</v>
      </c>
      <c r="E488" s="7">
        <v>0.40815361065494327</v>
      </c>
      <c r="F488" s="2" t="str">
        <f t="shared" si="7"/>
        <v/>
      </c>
    </row>
    <row r="489" spans="1:6">
      <c r="A489" s="1" t="s">
        <v>484</v>
      </c>
      <c r="C489" s="1">
        <v>-1.0963929949975876E-3</v>
      </c>
      <c r="E489" s="7">
        <v>0.40981775060873021</v>
      </c>
      <c r="F489" s="2" t="str">
        <f t="shared" si="7"/>
        <v/>
      </c>
    </row>
    <row r="490" spans="1:6">
      <c r="A490" s="1" t="s">
        <v>485</v>
      </c>
      <c r="C490" s="1">
        <v>-5.7528787581474089E-3</v>
      </c>
      <c r="E490" s="7">
        <v>0.42035488325848158</v>
      </c>
      <c r="F490" s="2" t="str">
        <f t="shared" si="7"/>
        <v/>
      </c>
    </row>
    <row r="491" spans="1:6">
      <c r="A491" s="1" t="s">
        <v>486</v>
      </c>
      <c r="C491" s="1">
        <v>-9.1046540227030879E-3</v>
      </c>
      <c r="E491" s="7">
        <v>0.42090456799191944</v>
      </c>
      <c r="F491" s="2" t="str">
        <f t="shared" si="7"/>
        <v/>
      </c>
    </row>
    <row r="492" spans="1:6">
      <c r="A492" s="1" t="s">
        <v>487</v>
      </c>
      <c r="C492" s="1">
        <v>-1.4277709148342789E-3</v>
      </c>
      <c r="E492" s="7">
        <v>0.42117858780642531</v>
      </c>
      <c r="F492" s="2" t="str">
        <f t="shared" si="7"/>
        <v/>
      </c>
    </row>
    <row r="493" spans="1:6">
      <c r="A493" s="1" t="s">
        <v>488</v>
      </c>
      <c r="C493" s="1">
        <v>-1.1866822249988741E-2</v>
      </c>
      <c r="E493" s="7">
        <v>0.42371924115978776</v>
      </c>
      <c r="F493" s="2" t="str">
        <f t="shared" si="7"/>
        <v/>
      </c>
    </row>
    <row r="494" spans="1:6">
      <c r="A494" s="1" t="s">
        <v>489</v>
      </c>
      <c r="C494" s="1">
        <v>-3.3309252312870659E-4</v>
      </c>
      <c r="E494" s="7">
        <v>0.42396365391534913</v>
      </c>
      <c r="F494" s="2" t="str">
        <f t="shared" si="7"/>
        <v/>
      </c>
    </row>
    <row r="495" spans="1:6">
      <c r="A495" s="1" t="s">
        <v>490</v>
      </c>
      <c r="C495" s="1">
        <v>4.1446413801724983E-4</v>
      </c>
      <c r="E495" s="7">
        <v>0.4299419226645651</v>
      </c>
      <c r="F495" s="2" t="str">
        <f t="shared" si="7"/>
        <v/>
      </c>
    </row>
    <row r="496" spans="1:6">
      <c r="A496" s="1" t="s">
        <v>491</v>
      </c>
      <c r="C496" s="1">
        <v>-1.2884808683821178E-3</v>
      </c>
      <c r="E496" s="7">
        <v>0.43132966184938243</v>
      </c>
      <c r="F496" s="2" t="str">
        <f t="shared" si="7"/>
        <v/>
      </c>
    </row>
    <row r="497" spans="1:6">
      <c r="A497" s="1" t="s">
        <v>492</v>
      </c>
      <c r="C497" s="1">
        <v>-1.2260174177965362E-2</v>
      </c>
      <c r="E497" s="7">
        <v>0.43517019670242996</v>
      </c>
      <c r="F497" s="2" t="str">
        <f t="shared" si="7"/>
        <v/>
      </c>
    </row>
    <row r="498" spans="1:6">
      <c r="A498" s="1" t="s">
        <v>493</v>
      </c>
      <c r="C498" s="1">
        <v>-7.3417080072210681E-3</v>
      </c>
      <c r="E498" s="7">
        <v>0.44311925338570618</v>
      </c>
      <c r="F498" s="2" t="str">
        <f t="shared" si="7"/>
        <v/>
      </c>
    </row>
    <row r="499" spans="1:6">
      <c r="A499" s="1" t="s">
        <v>494</v>
      </c>
      <c r="C499" s="1">
        <v>1.223158818697786E-2</v>
      </c>
      <c r="E499" s="7">
        <v>0.44752724890145423</v>
      </c>
      <c r="F499" s="2" t="str">
        <f t="shared" si="7"/>
        <v/>
      </c>
    </row>
    <row r="500" spans="1:6">
      <c r="A500" s="1" t="s">
        <v>495</v>
      </c>
      <c r="C500" s="1">
        <v>1.7623179467448355E-3</v>
      </c>
      <c r="E500" s="7">
        <v>0.45039366706728534</v>
      </c>
      <c r="F500" s="2" t="str">
        <f t="shared" si="7"/>
        <v/>
      </c>
    </row>
    <row r="501" spans="1:6">
      <c r="A501" s="1" t="s">
        <v>496</v>
      </c>
      <c r="C501" s="1">
        <v>-9.1376817365614524E-3</v>
      </c>
      <c r="E501" s="7">
        <v>0.45097464381597324</v>
      </c>
      <c r="F501" s="2" t="str">
        <f t="shared" si="7"/>
        <v/>
      </c>
    </row>
    <row r="502" spans="1:6">
      <c r="A502" s="1" t="s">
        <v>497</v>
      </c>
      <c r="C502" s="1">
        <v>2.2043470665001588E-3</v>
      </c>
      <c r="E502" s="7">
        <v>0.4611962075314569</v>
      </c>
      <c r="F502" s="2" t="str">
        <f t="shared" si="7"/>
        <v/>
      </c>
    </row>
    <row r="503" spans="1:6">
      <c r="A503" s="1" t="s">
        <v>498</v>
      </c>
      <c r="C503" s="1">
        <v>-1.2944533208551167E-3</v>
      </c>
      <c r="E503" s="7">
        <v>0.46449581172145643</v>
      </c>
      <c r="F503" s="2" t="str">
        <f t="shared" si="7"/>
        <v/>
      </c>
    </row>
    <row r="504" spans="1:6">
      <c r="A504" s="1" t="s">
        <v>499</v>
      </c>
      <c r="C504" s="1">
        <v>-1.4746727404604807E-2</v>
      </c>
      <c r="E504" s="7">
        <v>0.46807465999345005</v>
      </c>
      <c r="F504" s="2" t="str">
        <f t="shared" si="7"/>
        <v/>
      </c>
    </row>
    <row r="505" spans="1:6">
      <c r="A505" s="1" t="s">
        <v>500</v>
      </c>
      <c r="C505" s="1">
        <v>-2.6061291843744786E-4</v>
      </c>
      <c r="E505" s="7">
        <v>0.47260147082328724</v>
      </c>
      <c r="F505" s="2" t="str">
        <f t="shared" si="7"/>
        <v/>
      </c>
    </row>
    <row r="506" spans="1:6">
      <c r="A506" s="1" t="s">
        <v>501</v>
      </c>
      <c r="C506" s="1">
        <v>-2.6307504109625784E-4</v>
      </c>
      <c r="E506" s="7">
        <v>0.4750485364997532</v>
      </c>
      <c r="F506" s="2" t="str">
        <f t="shared" si="7"/>
        <v/>
      </c>
    </row>
    <row r="507" spans="1:6">
      <c r="A507" s="1" t="s">
        <v>502</v>
      </c>
      <c r="C507" s="1">
        <v>-4.2037817939970081E-3</v>
      </c>
      <c r="E507" s="7">
        <v>0.48339130297024602</v>
      </c>
      <c r="F507" s="2" t="str">
        <f t="shared" si="7"/>
        <v/>
      </c>
    </row>
    <row r="508" spans="1:6">
      <c r="A508" s="1" t="s">
        <v>503</v>
      </c>
      <c r="C508" s="1">
        <v>-1.3747538948233422E-3</v>
      </c>
      <c r="E508" s="7">
        <v>0.48720835638741761</v>
      </c>
      <c r="F508" s="2" t="str">
        <f t="shared" si="7"/>
        <v/>
      </c>
    </row>
    <row r="509" spans="1:6">
      <c r="A509" s="1" t="s">
        <v>504</v>
      </c>
      <c r="C509" s="1">
        <v>-1.8874318118941271E-4</v>
      </c>
      <c r="E509" s="7">
        <v>0.4901167388262449</v>
      </c>
      <c r="F509" s="2" t="str">
        <f t="shared" si="7"/>
        <v/>
      </c>
    </row>
    <row r="510" spans="1:6">
      <c r="A510" s="1" t="s">
        <v>505</v>
      </c>
      <c r="C510" s="1">
        <v>-1.4793449325419228E-2</v>
      </c>
      <c r="E510" s="7">
        <v>0.49838076023328648</v>
      </c>
      <c r="F510" s="2" t="str">
        <f t="shared" si="7"/>
        <v/>
      </c>
    </row>
    <row r="511" spans="1:6">
      <c r="A511" s="1" t="s">
        <v>506</v>
      </c>
      <c r="C511" s="1">
        <v>9.5897488808026395E-3</v>
      </c>
      <c r="E511" s="7">
        <v>0.50228542912065588</v>
      </c>
      <c r="F511" s="2" t="str">
        <f t="shared" si="7"/>
        <v/>
      </c>
    </row>
    <row r="512" spans="1:6">
      <c r="A512" s="1" t="s">
        <v>507</v>
      </c>
      <c r="C512" s="1">
        <v>-6.8724024712408702E-4</v>
      </c>
      <c r="E512" s="7">
        <v>0.51107182206651502</v>
      </c>
      <c r="F512" s="2" t="str">
        <f t="shared" si="7"/>
        <v/>
      </c>
    </row>
    <row r="513" spans="1:6">
      <c r="A513" s="1" t="s">
        <v>508</v>
      </c>
      <c r="C513" s="1">
        <v>-9.8279554919003132E-3</v>
      </c>
      <c r="E513" s="7">
        <v>0.51243657176968793</v>
      </c>
      <c r="F513" s="2" t="str">
        <f t="shared" si="7"/>
        <v/>
      </c>
    </row>
    <row r="514" spans="1:6">
      <c r="A514" s="1" t="s">
        <v>509</v>
      </c>
      <c r="C514" s="1">
        <v>-1.3519775207732393E-3</v>
      </c>
      <c r="E514" s="7">
        <v>0.52806120727204586</v>
      </c>
      <c r="F514" s="2" t="str">
        <f t="shared" si="7"/>
        <v/>
      </c>
    </row>
    <row r="515" spans="1:6">
      <c r="A515" s="1" t="s">
        <v>510</v>
      </c>
      <c r="C515" s="1">
        <v>-1.9434029318203083E-4</v>
      </c>
      <c r="E515" s="7">
        <v>0.53620012223377611</v>
      </c>
      <c r="F515" s="2" t="str">
        <f t="shared" si="7"/>
        <v/>
      </c>
    </row>
    <row r="516" spans="1:6">
      <c r="A516" s="1" t="s">
        <v>511</v>
      </c>
      <c r="C516" s="1">
        <v>8.1338181493039313E-3</v>
      </c>
      <c r="E516" s="7">
        <v>0.55172151062130337</v>
      </c>
      <c r="F516" s="2" t="str">
        <f t="shared" si="7"/>
        <v/>
      </c>
    </row>
    <row r="517" spans="1:6">
      <c r="A517" s="1" t="s">
        <v>512</v>
      </c>
      <c r="C517" s="1">
        <v>8.7773271833828312E-3</v>
      </c>
      <c r="E517" s="7">
        <v>0.5531096132788651</v>
      </c>
      <c r="F517" s="2" t="str">
        <f t="shared" si="7"/>
        <v/>
      </c>
    </row>
    <row r="518" spans="1:6">
      <c r="A518" s="1" t="s">
        <v>513</v>
      </c>
      <c r="C518" s="1">
        <v>-3.5744609905881022E-3</v>
      </c>
      <c r="E518" s="7">
        <v>0.55376893277712824</v>
      </c>
      <c r="F518" s="2" t="str">
        <f t="shared" ref="F518:F581" si="8">IF(E518&lt;=0.0000822,"ǂ","")</f>
        <v/>
      </c>
    </row>
    <row r="519" spans="1:6">
      <c r="A519" s="1" t="s">
        <v>514</v>
      </c>
      <c r="C519" s="1">
        <v>2.8295769316759621E-4</v>
      </c>
      <c r="E519" s="7">
        <v>0.55731252585214164</v>
      </c>
      <c r="F519" s="2" t="str">
        <f t="shared" si="8"/>
        <v/>
      </c>
    </row>
    <row r="520" spans="1:6">
      <c r="A520" s="1" t="s">
        <v>515</v>
      </c>
      <c r="C520" s="1">
        <v>-9.9638562783364894E-3</v>
      </c>
      <c r="E520" s="7">
        <v>0.5604622201901226</v>
      </c>
      <c r="F520" s="2" t="str">
        <f t="shared" si="8"/>
        <v/>
      </c>
    </row>
    <row r="521" spans="1:6">
      <c r="A521" s="1" t="s">
        <v>516</v>
      </c>
      <c r="C521" s="1">
        <v>-1.6133795250546229E-3</v>
      </c>
      <c r="E521" s="7">
        <v>0.57042324347284379</v>
      </c>
      <c r="F521" s="2" t="str">
        <f t="shared" si="8"/>
        <v/>
      </c>
    </row>
    <row r="522" spans="1:6">
      <c r="A522" s="1" t="s">
        <v>517</v>
      </c>
      <c r="C522" s="1">
        <v>-2.4705307588759667E-4</v>
      </c>
      <c r="E522" s="7">
        <v>0.57378347200674229</v>
      </c>
      <c r="F522" s="2" t="str">
        <f t="shared" si="8"/>
        <v/>
      </c>
    </row>
    <row r="523" spans="1:6">
      <c r="A523" s="1" t="s">
        <v>518</v>
      </c>
      <c r="C523" s="1">
        <v>1.0907698772306561E-3</v>
      </c>
      <c r="E523" s="7">
        <v>0.57751899777442328</v>
      </c>
      <c r="F523" s="2" t="str">
        <f t="shared" si="8"/>
        <v/>
      </c>
    </row>
    <row r="524" spans="1:6">
      <c r="A524" s="1" t="s">
        <v>519</v>
      </c>
      <c r="C524" s="1">
        <v>-2.0944173156745745E-3</v>
      </c>
      <c r="E524" s="7">
        <v>0.5811750593017132</v>
      </c>
      <c r="F524" s="2" t="str">
        <f t="shared" si="8"/>
        <v/>
      </c>
    </row>
    <row r="525" spans="1:6">
      <c r="A525" s="1" t="s">
        <v>520</v>
      </c>
      <c r="C525" s="1">
        <v>-8.1190540512823014E-4</v>
      </c>
      <c r="E525" s="7">
        <v>0.58232310322782843</v>
      </c>
      <c r="F525" s="2" t="str">
        <f t="shared" si="8"/>
        <v/>
      </c>
    </row>
    <row r="526" spans="1:6">
      <c r="A526" s="1" t="s">
        <v>521</v>
      </c>
      <c r="C526" s="1">
        <v>-2.7333950934624914E-4</v>
      </c>
      <c r="E526" s="7">
        <v>0.58280257992236217</v>
      </c>
      <c r="F526" s="2" t="str">
        <f t="shared" si="8"/>
        <v/>
      </c>
    </row>
    <row r="527" spans="1:6">
      <c r="A527" s="1" t="s">
        <v>522</v>
      </c>
      <c r="C527" s="1">
        <v>-4.6348259119699097E-3</v>
      </c>
      <c r="E527" s="7">
        <v>0.58643925937185193</v>
      </c>
      <c r="F527" s="2" t="str">
        <f t="shared" si="8"/>
        <v/>
      </c>
    </row>
    <row r="528" spans="1:6">
      <c r="A528" s="1" t="s">
        <v>523</v>
      </c>
      <c r="C528" s="1">
        <v>-4.585010728681785E-4</v>
      </c>
      <c r="E528" s="7">
        <v>0.58879555313727083</v>
      </c>
      <c r="F528" s="2" t="str">
        <f t="shared" si="8"/>
        <v/>
      </c>
    </row>
    <row r="529" spans="1:6">
      <c r="A529" s="1" t="s">
        <v>524</v>
      </c>
      <c r="C529" s="1">
        <v>-7.0823849675204318E-4</v>
      </c>
      <c r="E529" s="7">
        <v>0.58910326274188241</v>
      </c>
      <c r="F529" s="2" t="str">
        <f t="shared" si="8"/>
        <v/>
      </c>
    </row>
    <row r="530" spans="1:6">
      <c r="A530" s="1" t="s">
        <v>525</v>
      </c>
      <c r="C530" s="1">
        <v>-2.386566396683949E-4</v>
      </c>
      <c r="E530" s="7">
        <v>0.59176938701447312</v>
      </c>
      <c r="F530" s="2" t="str">
        <f t="shared" si="8"/>
        <v/>
      </c>
    </row>
    <row r="531" spans="1:6">
      <c r="A531" s="1" t="s">
        <v>526</v>
      </c>
      <c r="C531" s="1">
        <v>-4.3003375728280278E-4</v>
      </c>
      <c r="E531" s="7">
        <v>0.59313726147068846</v>
      </c>
      <c r="F531" s="2" t="str">
        <f t="shared" si="8"/>
        <v/>
      </c>
    </row>
    <row r="532" spans="1:6">
      <c r="A532" s="1" t="s">
        <v>527</v>
      </c>
      <c r="C532" s="1">
        <v>-1.9474574901463484E-4</v>
      </c>
      <c r="E532" s="7">
        <v>0.59362949861963932</v>
      </c>
      <c r="F532" s="2" t="str">
        <f t="shared" si="8"/>
        <v/>
      </c>
    </row>
    <row r="533" spans="1:6">
      <c r="A533" s="1" t="s">
        <v>528</v>
      </c>
      <c r="C533" s="1">
        <v>-1.0555596056406914E-3</v>
      </c>
      <c r="E533" s="7">
        <v>0.59411491420505036</v>
      </c>
      <c r="F533" s="2" t="str">
        <f t="shared" si="8"/>
        <v/>
      </c>
    </row>
    <row r="534" spans="1:6">
      <c r="A534" s="1" t="s">
        <v>529</v>
      </c>
      <c r="C534" s="1">
        <v>3.4361990072902795E-3</v>
      </c>
      <c r="E534" s="7">
        <v>0.59705371774624272</v>
      </c>
      <c r="F534" s="2" t="str">
        <f t="shared" si="8"/>
        <v/>
      </c>
    </row>
    <row r="535" spans="1:6">
      <c r="A535" s="1" t="s">
        <v>530</v>
      </c>
      <c r="C535" s="1">
        <v>-1.873881389020353E-4</v>
      </c>
      <c r="E535" s="7">
        <v>0.60052298544874927</v>
      </c>
      <c r="F535" s="2" t="str">
        <f t="shared" si="8"/>
        <v/>
      </c>
    </row>
    <row r="536" spans="1:6">
      <c r="A536" s="1" t="s">
        <v>531</v>
      </c>
      <c r="C536" s="1">
        <v>4.0564985001834601E-3</v>
      </c>
      <c r="E536" s="7">
        <v>0.6008235667167674</v>
      </c>
      <c r="F536" s="2" t="str">
        <f t="shared" si="8"/>
        <v/>
      </c>
    </row>
    <row r="537" spans="1:6">
      <c r="A537" s="1" t="s">
        <v>532</v>
      </c>
      <c r="C537" s="1">
        <v>-1.4218674514902401E-4</v>
      </c>
      <c r="E537" s="7">
        <v>0.60835171017753253</v>
      </c>
      <c r="F537" s="2" t="str">
        <f t="shared" si="8"/>
        <v/>
      </c>
    </row>
    <row r="538" spans="1:6">
      <c r="A538" s="1" t="s">
        <v>533</v>
      </c>
      <c r="C538" s="1">
        <v>4.8295028014486881E-3</v>
      </c>
      <c r="E538" s="7">
        <v>0.60881563984670328</v>
      </c>
      <c r="F538" s="2" t="str">
        <f t="shared" si="8"/>
        <v/>
      </c>
    </row>
    <row r="539" spans="1:6">
      <c r="A539" s="1" t="s">
        <v>534</v>
      </c>
      <c r="C539" s="1">
        <v>-9.5104851852648902E-4</v>
      </c>
      <c r="E539" s="7">
        <v>0.60934102188897121</v>
      </c>
      <c r="F539" s="2" t="str">
        <f t="shared" si="8"/>
        <v/>
      </c>
    </row>
    <row r="540" spans="1:6">
      <c r="A540" s="1" t="s">
        <v>535</v>
      </c>
      <c r="C540" s="1">
        <v>4.8256627299606888E-3</v>
      </c>
      <c r="E540" s="7">
        <v>0.61992220568253797</v>
      </c>
      <c r="F540" s="2" t="str">
        <f t="shared" si="8"/>
        <v/>
      </c>
    </row>
    <row r="541" spans="1:6">
      <c r="A541" s="1" t="s">
        <v>536</v>
      </c>
      <c r="C541" s="1">
        <v>3.4836912469545745E-3</v>
      </c>
      <c r="E541" s="7">
        <v>0.62159249635787406</v>
      </c>
      <c r="F541" s="2" t="str">
        <f t="shared" si="8"/>
        <v/>
      </c>
    </row>
    <row r="542" spans="1:6">
      <c r="A542" s="1" t="s">
        <v>537</v>
      </c>
      <c r="C542" s="1">
        <v>1.5371165689624813E-3</v>
      </c>
      <c r="E542" s="7">
        <v>0.62389332232939587</v>
      </c>
      <c r="F542" s="2" t="str">
        <f t="shared" si="8"/>
        <v/>
      </c>
    </row>
    <row r="543" spans="1:6">
      <c r="A543" s="1" t="s">
        <v>538</v>
      </c>
      <c r="C543" s="1">
        <v>-1.888438066355983E-4</v>
      </c>
      <c r="E543" s="7">
        <v>0.62607405288764584</v>
      </c>
      <c r="F543" s="2" t="str">
        <f t="shared" si="8"/>
        <v/>
      </c>
    </row>
    <row r="544" spans="1:6">
      <c r="A544" s="1" t="s">
        <v>539</v>
      </c>
      <c r="C544" s="1">
        <v>6.0522104412054105E-3</v>
      </c>
      <c r="E544" s="7">
        <v>0.62795465421440055</v>
      </c>
      <c r="F544" s="2" t="str">
        <f t="shared" si="8"/>
        <v/>
      </c>
    </row>
    <row r="545" spans="1:6">
      <c r="A545" s="1" t="s">
        <v>540</v>
      </c>
      <c r="C545" s="1">
        <v>-2.111375856936028E-4</v>
      </c>
      <c r="E545" s="7">
        <v>0.62956337358197523</v>
      </c>
      <c r="F545" s="2" t="str">
        <f t="shared" si="8"/>
        <v/>
      </c>
    </row>
    <row r="546" spans="1:6">
      <c r="A546" s="1" t="s">
        <v>541</v>
      </c>
      <c r="C546" s="1">
        <v>-4.5982298680561084E-3</v>
      </c>
      <c r="E546" s="7">
        <v>0.63246864664457758</v>
      </c>
      <c r="F546" s="2" t="str">
        <f t="shared" si="8"/>
        <v/>
      </c>
    </row>
    <row r="547" spans="1:6">
      <c r="A547" s="1" t="s">
        <v>542</v>
      </c>
      <c r="C547" s="1">
        <v>-2.1443258090046774E-3</v>
      </c>
      <c r="E547" s="7">
        <v>0.63966525906692406</v>
      </c>
      <c r="F547" s="2" t="str">
        <f t="shared" si="8"/>
        <v/>
      </c>
    </row>
    <row r="548" spans="1:6">
      <c r="A548" s="1" t="s">
        <v>543</v>
      </c>
      <c r="C548" s="1">
        <v>-5.1520031479269325E-3</v>
      </c>
      <c r="E548" s="7">
        <v>0.64223513889561379</v>
      </c>
      <c r="F548" s="2" t="str">
        <f t="shared" si="8"/>
        <v/>
      </c>
    </row>
    <row r="549" spans="1:6">
      <c r="A549" s="1" t="s">
        <v>544</v>
      </c>
      <c r="C549" s="1">
        <v>-2.1285667788929637E-3</v>
      </c>
      <c r="E549" s="7">
        <v>0.66053427979022716</v>
      </c>
      <c r="F549" s="2" t="str">
        <f t="shared" si="8"/>
        <v/>
      </c>
    </row>
    <row r="550" spans="1:6">
      <c r="A550" s="1" t="s">
        <v>545</v>
      </c>
      <c r="C550" s="1">
        <v>-2.5063412214812912E-3</v>
      </c>
      <c r="E550" s="7">
        <v>0.66570690150824641</v>
      </c>
      <c r="F550" s="2" t="str">
        <f t="shared" si="8"/>
        <v/>
      </c>
    </row>
    <row r="551" spans="1:6">
      <c r="A551" s="1" t="s">
        <v>546</v>
      </c>
      <c r="C551" s="1">
        <v>-8.5406002452454691E-4</v>
      </c>
      <c r="E551" s="7">
        <v>0.67091736950714975</v>
      </c>
      <c r="F551" s="2" t="str">
        <f t="shared" si="8"/>
        <v/>
      </c>
    </row>
    <row r="552" spans="1:6">
      <c r="A552" s="1" t="s">
        <v>547</v>
      </c>
      <c r="C552" s="1">
        <v>4.9415235614659585E-3</v>
      </c>
      <c r="E552" s="7">
        <v>0.67447878925564386</v>
      </c>
      <c r="F552" s="2" t="str">
        <f t="shared" si="8"/>
        <v/>
      </c>
    </row>
    <row r="553" spans="1:6">
      <c r="A553" s="1" t="s">
        <v>548</v>
      </c>
      <c r="C553" s="1">
        <v>-1.1694283609130339E-4</v>
      </c>
      <c r="E553" s="7">
        <v>0.67681992982585404</v>
      </c>
      <c r="F553" s="2" t="str">
        <f t="shared" si="8"/>
        <v/>
      </c>
    </row>
    <row r="554" spans="1:6">
      <c r="A554" s="1" t="s">
        <v>549</v>
      </c>
      <c r="C554" s="1">
        <v>8.4833864947338633E-4</v>
      </c>
      <c r="E554" s="7">
        <v>0.69589265023352898</v>
      </c>
      <c r="F554" s="2" t="str">
        <f t="shared" si="8"/>
        <v/>
      </c>
    </row>
    <row r="555" spans="1:6">
      <c r="A555" s="1" t="s">
        <v>550</v>
      </c>
      <c r="C555" s="1">
        <v>-8.2598662523185676E-4</v>
      </c>
      <c r="E555" s="7">
        <v>0.69590149568711612</v>
      </c>
      <c r="F555" s="2" t="str">
        <f t="shared" si="8"/>
        <v/>
      </c>
    </row>
    <row r="556" spans="1:6">
      <c r="A556" s="1" t="s">
        <v>551</v>
      </c>
      <c r="C556" s="1">
        <v>1.0741659530063086E-3</v>
      </c>
      <c r="E556" s="7">
        <v>0.69972922546606742</v>
      </c>
      <c r="F556" s="2" t="str">
        <f t="shared" si="8"/>
        <v/>
      </c>
    </row>
    <row r="557" spans="1:6">
      <c r="A557" s="1" t="s">
        <v>552</v>
      </c>
      <c r="C557" s="1">
        <v>1.051884159935164E-4</v>
      </c>
      <c r="E557" s="7">
        <v>0.69994978008509934</v>
      </c>
      <c r="F557" s="2" t="str">
        <f t="shared" si="8"/>
        <v/>
      </c>
    </row>
    <row r="558" spans="1:6">
      <c r="A558" s="1" t="s">
        <v>553</v>
      </c>
      <c r="C558" s="1">
        <v>8.5232473390805326E-4</v>
      </c>
      <c r="E558" s="7">
        <v>0.70295920137098633</v>
      </c>
      <c r="F558" s="2" t="str">
        <f t="shared" si="8"/>
        <v/>
      </c>
    </row>
    <row r="559" spans="1:6">
      <c r="A559" s="1" t="s">
        <v>554</v>
      </c>
      <c r="C559" s="1">
        <v>6.5542372560595794E-4</v>
      </c>
      <c r="E559" s="7">
        <v>0.70831143670806662</v>
      </c>
      <c r="F559" s="2" t="str">
        <f t="shared" si="8"/>
        <v/>
      </c>
    </row>
    <row r="560" spans="1:6">
      <c r="A560" s="1" t="s">
        <v>555</v>
      </c>
      <c r="C560" s="1">
        <v>-7.2495660988950773E-4</v>
      </c>
      <c r="E560" s="7">
        <v>0.71105468465555599</v>
      </c>
      <c r="F560" s="2" t="str">
        <f t="shared" si="8"/>
        <v/>
      </c>
    </row>
    <row r="561" spans="1:6">
      <c r="A561" s="1" t="s">
        <v>556</v>
      </c>
      <c r="C561" s="1">
        <v>-8.0303826274659672E-3</v>
      </c>
      <c r="E561" s="7">
        <v>0.72807143656527185</v>
      </c>
      <c r="F561" s="2" t="str">
        <f t="shared" si="8"/>
        <v/>
      </c>
    </row>
    <row r="562" spans="1:6">
      <c r="A562" s="1" t="s">
        <v>557</v>
      </c>
      <c r="C562" s="1">
        <v>1.6608117177664473E-3</v>
      </c>
      <c r="E562" s="7">
        <v>0.73474127893504837</v>
      </c>
      <c r="F562" s="2" t="str">
        <f t="shared" si="8"/>
        <v/>
      </c>
    </row>
    <row r="563" spans="1:6">
      <c r="A563" s="1" t="s">
        <v>558</v>
      </c>
      <c r="C563" s="1">
        <v>8.8618449414309389E-4</v>
      </c>
      <c r="E563" s="7">
        <v>0.73548033537744506</v>
      </c>
      <c r="F563" s="2" t="str">
        <f t="shared" si="8"/>
        <v/>
      </c>
    </row>
    <row r="564" spans="1:6">
      <c r="A564" s="1" t="s">
        <v>559</v>
      </c>
      <c r="C564" s="1">
        <v>-5.8133982311573361E-4</v>
      </c>
      <c r="E564" s="7">
        <v>0.74392023309402888</v>
      </c>
      <c r="F564" s="2" t="str">
        <f t="shared" si="8"/>
        <v/>
      </c>
    </row>
    <row r="565" spans="1:6">
      <c r="A565" s="1" t="s">
        <v>560</v>
      </c>
      <c r="C565" s="1">
        <v>8.3777296737865296E-4</v>
      </c>
      <c r="E565" s="7">
        <v>0.74563663945877701</v>
      </c>
      <c r="F565" s="2" t="str">
        <f t="shared" si="8"/>
        <v/>
      </c>
    </row>
    <row r="566" spans="1:6">
      <c r="A566" s="1" t="s">
        <v>561</v>
      </c>
      <c r="C566" s="1">
        <v>7.9005142605092702E-4</v>
      </c>
      <c r="E566" s="7">
        <v>0.74769813317893929</v>
      </c>
      <c r="F566" s="2" t="str">
        <f t="shared" si="8"/>
        <v/>
      </c>
    </row>
    <row r="567" spans="1:6">
      <c r="A567" s="1" t="s">
        <v>562</v>
      </c>
      <c r="C567" s="1">
        <v>5.2401272943762393E-3</v>
      </c>
      <c r="E567" s="7">
        <v>0.7491396249403135</v>
      </c>
      <c r="F567" s="2" t="str">
        <f t="shared" si="8"/>
        <v/>
      </c>
    </row>
    <row r="568" spans="1:6">
      <c r="A568" s="1" t="s">
        <v>563</v>
      </c>
      <c r="C568" s="1">
        <v>-3.9760320321840913E-3</v>
      </c>
      <c r="E568" s="7">
        <v>0.75605230349052632</v>
      </c>
      <c r="F568" s="2" t="str">
        <f t="shared" si="8"/>
        <v/>
      </c>
    </row>
    <row r="569" spans="1:6">
      <c r="A569" s="1" t="s">
        <v>564</v>
      </c>
      <c r="C569" s="1">
        <v>5.7496418091601879E-4</v>
      </c>
      <c r="E569" s="7">
        <v>0.75968759382091566</v>
      </c>
      <c r="F569" s="2" t="str">
        <f t="shared" si="8"/>
        <v/>
      </c>
    </row>
    <row r="570" spans="1:6">
      <c r="A570" s="1" t="s">
        <v>565</v>
      </c>
      <c r="C570" s="1">
        <v>2.2260112069912639E-3</v>
      </c>
      <c r="E570" s="7">
        <v>0.7632641676108507</v>
      </c>
      <c r="F570" s="2" t="str">
        <f t="shared" si="8"/>
        <v/>
      </c>
    </row>
    <row r="571" spans="1:6">
      <c r="A571" s="1" t="s">
        <v>566</v>
      </c>
      <c r="C571" s="1">
        <v>6.4007909472482164E-3</v>
      </c>
      <c r="E571" s="7">
        <v>0.7641360701345139</v>
      </c>
      <c r="F571" s="2" t="str">
        <f t="shared" si="8"/>
        <v/>
      </c>
    </row>
    <row r="572" spans="1:6">
      <c r="A572" s="1" t="s">
        <v>567</v>
      </c>
      <c r="C572" s="1">
        <v>1.6697114540139908E-3</v>
      </c>
      <c r="E572" s="7">
        <v>0.76924946893895618</v>
      </c>
      <c r="F572" s="2" t="str">
        <f t="shared" si="8"/>
        <v/>
      </c>
    </row>
    <row r="573" spans="1:6">
      <c r="A573" s="1" t="s">
        <v>568</v>
      </c>
      <c r="C573" s="1">
        <v>-5.9441242205097078E-4</v>
      </c>
      <c r="E573" s="7">
        <v>0.77068038174282505</v>
      </c>
      <c r="F573" s="2" t="str">
        <f t="shared" si="8"/>
        <v/>
      </c>
    </row>
    <row r="574" spans="1:6">
      <c r="A574" s="1" t="s">
        <v>569</v>
      </c>
      <c r="C574" s="1">
        <v>-1.4282205955306875E-3</v>
      </c>
      <c r="E574" s="7">
        <v>0.77484179752458304</v>
      </c>
      <c r="F574" s="2" t="str">
        <f t="shared" si="8"/>
        <v/>
      </c>
    </row>
    <row r="575" spans="1:6">
      <c r="A575" s="1" t="s">
        <v>570</v>
      </c>
      <c r="C575" s="1">
        <v>2.548649612898397E-3</v>
      </c>
      <c r="E575" s="7">
        <v>0.78124101678462243</v>
      </c>
      <c r="F575" s="2" t="str">
        <f t="shared" si="8"/>
        <v/>
      </c>
    </row>
    <row r="576" spans="1:6">
      <c r="A576" s="1" t="s">
        <v>571</v>
      </c>
      <c r="C576" s="1">
        <v>-3.4625063880932753E-4</v>
      </c>
      <c r="E576" s="7">
        <v>0.78739876895773675</v>
      </c>
      <c r="F576" s="2" t="str">
        <f t="shared" si="8"/>
        <v/>
      </c>
    </row>
    <row r="577" spans="1:6">
      <c r="A577" s="1" t="s">
        <v>572</v>
      </c>
      <c r="C577" s="1">
        <v>-5.7553248760515137E-4</v>
      </c>
      <c r="E577" s="7">
        <v>0.78820833445933169</v>
      </c>
      <c r="F577" s="2" t="str">
        <f t="shared" si="8"/>
        <v/>
      </c>
    </row>
    <row r="578" spans="1:6">
      <c r="A578" s="1" t="s">
        <v>573</v>
      </c>
      <c r="C578" s="1">
        <v>-3.2758411695621424E-3</v>
      </c>
      <c r="E578" s="7">
        <v>0.80880904568510092</v>
      </c>
      <c r="F578" s="2" t="str">
        <f t="shared" si="8"/>
        <v/>
      </c>
    </row>
    <row r="579" spans="1:6">
      <c r="A579" s="1" t="s">
        <v>574</v>
      </c>
      <c r="C579" s="1">
        <v>-3.8072626196742486E-3</v>
      </c>
      <c r="E579" s="7">
        <v>0.8170978236273978</v>
      </c>
      <c r="F579" s="2" t="str">
        <f t="shared" si="8"/>
        <v/>
      </c>
    </row>
    <row r="580" spans="1:6">
      <c r="A580" s="1" t="s">
        <v>575</v>
      </c>
      <c r="C580" s="1">
        <v>2.2437693916529302E-3</v>
      </c>
      <c r="E580" s="7">
        <v>0.8370867333309604</v>
      </c>
      <c r="F580" s="2" t="str">
        <f t="shared" si="8"/>
        <v/>
      </c>
    </row>
    <row r="581" spans="1:6">
      <c r="A581" s="1" t="s">
        <v>576</v>
      </c>
      <c r="C581" s="1">
        <v>1.31693846749361E-4</v>
      </c>
      <c r="E581" s="7">
        <v>0.83815206002035314</v>
      </c>
      <c r="F581" s="2" t="str">
        <f t="shared" si="8"/>
        <v/>
      </c>
    </row>
    <row r="582" spans="1:6">
      <c r="A582" s="1" t="s">
        <v>577</v>
      </c>
      <c r="C582" s="1">
        <v>-2.5868671855483423E-4</v>
      </c>
      <c r="E582" s="7">
        <v>0.84133555277101235</v>
      </c>
      <c r="F582" s="2" t="str">
        <f t="shared" ref="F582:F612" si="9">IF(E582&lt;=0.0000822,"ǂ","")</f>
        <v/>
      </c>
    </row>
    <row r="583" spans="1:6">
      <c r="A583" s="1" t="s">
        <v>578</v>
      </c>
      <c r="C583" s="1">
        <v>-2.3612060992526428E-3</v>
      </c>
      <c r="E583" s="7">
        <v>0.84933423466412372</v>
      </c>
      <c r="F583" s="2" t="str">
        <f t="shared" si="9"/>
        <v/>
      </c>
    </row>
    <row r="584" spans="1:6">
      <c r="A584" s="1" t="s">
        <v>579</v>
      </c>
      <c r="C584" s="1">
        <v>2.796787198730975E-3</v>
      </c>
      <c r="E584" s="7">
        <v>0.85525969808844649</v>
      </c>
      <c r="F584" s="2" t="str">
        <f t="shared" si="9"/>
        <v/>
      </c>
    </row>
    <row r="585" spans="1:6">
      <c r="A585" s="1" t="s">
        <v>580</v>
      </c>
      <c r="C585" s="1">
        <v>-5.0030811742540976E-3</v>
      </c>
      <c r="E585" s="7">
        <v>0.85577809755728074</v>
      </c>
      <c r="F585" s="2" t="str">
        <f t="shared" si="9"/>
        <v/>
      </c>
    </row>
    <row r="586" spans="1:6">
      <c r="A586" s="1" t="s">
        <v>581</v>
      </c>
      <c r="C586" s="1">
        <v>-2.2822660415874481E-3</v>
      </c>
      <c r="E586" s="7">
        <v>0.86018292075679104</v>
      </c>
      <c r="F586" s="2" t="str">
        <f t="shared" si="9"/>
        <v/>
      </c>
    </row>
    <row r="587" spans="1:6">
      <c r="A587" s="1" t="s">
        <v>582</v>
      </c>
      <c r="C587" s="1">
        <v>2.7615263622052374E-4</v>
      </c>
      <c r="E587" s="7">
        <v>0.86319769282936354</v>
      </c>
      <c r="F587" s="2" t="str">
        <f t="shared" si="9"/>
        <v/>
      </c>
    </row>
    <row r="588" spans="1:6">
      <c r="A588" s="1" t="s">
        <v>583</v>
      </c>
      <c r="C588" s="1">
        <v>-3.6845883535690296E-4</v>
      </c>
      <c r="E588" s="7">
        <v>0.86681177439380996</v>
      </c>
      <c r="F588" s="2" t="str">
        <f t="shared" si="9"/>
        <v/>
      </c>
    </row>
    <row r="589" spans="1:6">
      <c r="A589" s="1" t="s">
        <v>584</v>
      </c>
      <c r="C589" s="1">
        <v>1.8942730155091698E-4</v>
      </c>
      <c r="E589" s="7">
        <v>0.86956950412379985</v>
      </c>
      <c r="F589" s="2" t="str">
        <f t="shared" si="9"/>
        <v/>
      </c>
    </row>
    <row r="590" spans="1:6">
      <c r="A590" s="1" t="s">
        <v>585</v>
      </c>
      <c r="C590" s="1">
        <v>2.6735255700435784E-4</v>
      </c>
      <c r="E590" s="7">
        <v>0.88745214011369278</v>
      </c>
      <c r="F590" s="2" t="str">
        <f t="shared" si="9"/>
        <v/>
      </c>
    </row>
    <row r="591" spans="1:6">
      <c r="A591" s="1" t="s">
        <v>586</v>
      </c>
      <c r="C591" s="1">
        <v>-1.8304247750721561E-4</v>
      </c>
      <c r="E591" s="7">
        <v>0.89270871058511259</v>
      </c>
      <c r="F591" s="2" t="str">
        <f t="shared" si="9"/>
        <v/>
      </c>
    </row>
    <row r="592" spans="1:6">
      <c r="A592" s="1" t="s">
        <v>587</v>
      </c>
      <c r="C592" s="1">
        <v>3.9307764496567178E-4</v>
      </c>
      <c r="E592" s="7">
        <v>0.90525863510163895</v>
      </c>
      <c r="F592" s="2" t="str">
        <f t="shared" si="9"/>
        <v/>
      </c>
    </row>
    <row r="593" spans="1:6">
      <c r="A593" s="1" t="s">
        <v>588</v>
      </c>
      <c r="C593" s="1">
        <v>-3.896768746981597E-4</v>
      </c>
      <c r="E593" s="7">
        <v>0.90957603368284479</v>
      </c>
      <c r="F593" s="2" t="str">
        <f t="shared" si="9"/>
        <v/>
      </c>
    </row>
    <row r="594" spans="1:6">
      <c r="A594" s="1" t="s">
        <v>589</v>
      </c>
      <c r="C594" s="1">
        <v>1.5725609035327498E-4</v>
      </c>
      <c r="E594" s="7">
        <v>0.91019879367545597</v>
      </c>
      <c r="F594" s="2" t="str">
        <f t="shared" si="9"/>
        <v/>
      </c>
    </row>
    <row r="595" spans="1:6">
      <c r="A595" s="1" t="s">
        <v>590</v>
      </c>
      <c r="C595" s="1">
        <v>-1.2273647780393572E-3</v>
      </c>
      <c r="E595" s="7">
        <v>0.91665974094627323</v>
      </c>
      <c r="F595" s="2" t="str">
        <f t="shared" si="9"/>
        <v/>
      </c>
    </row>
    <row r="596" spans="1:6">
      <c r="A596" s="1" t="s">
        <v>591</v>
      </c>
      <c r="C596" s="1">
        <v>-1.0000817760622816E-3</v>
      </c>
      <c r="E596" s="7">
        <v>0.91717412540838716</v>
      </c>
      <c r="F596" s="2" t="str">
        <f t="shared" si="9"/>
        <v/>
      </c>
    </row>
    <row r="597" spans="1:6">
      <c r="A597" s="1" t="s">
        <v>592</v>
      </c>
      <c r="C597" s="1">
        <v>2.5124014271380471E-4</v>
      </c>
      <c r="E597" s="7">
        <v>0.91915886628729626</v>
      </c>
      <c r="F597" s="2" t="str">
        <f t="shared" si="9"/>
        <v/>
      </c>
    </row>
    <row r="598" spans="1:6">
      <c r="A598" s="1" t="s">
        <v>593</v>
      </c>
      <c r="C598" s="1">
        <v>-1.3446676715115637E-4</v>
      </c>
      <c r="E598" s="7">
        <v>0.91989170591683456</v>
      </c>
      <c r="F598" s="2" t="str">
        <f t="shared" si="9"/>
        <v/>
      </c>
    </row>
    <row r="599" spans="1:6">
      <c r="A599" s="1" t="s">
        <v>594</v>
      </c>
      <c r="C599" s="1">
        <v>-2.2445316597626688E-4</v>
      </c>
      <c r="E599" s="7">
        <v>0.92155796544276714</v>
      </c>
      <c r="F599" s="2" t="str">
        <f t="shared" si="9"/>
        <v/>
      </c>
    </row>
    <row r="600" spans="1:6">
      <c r="A600" s="1" t="s">
        <v>595</v>
      </c>
      <c r="C600" s="1">
        <v>-1.4176741701678211E-4</v>
      </c>
      <c r="E600" s="7">
        <v>0.92225563955207779</v>
      </c>
      <c r="F600" s="2" t="str">
        <f t="shared" si="9"/>
        <v/>
      </c>
    </row>
    <row r="601" spans="1:6">
      <c r="A601" s="1" t="s">
        <v>596</v>
      </c>
      <c r="C601" s="1">
        <v>-2.2274401895459037E-4</v>
      </c>
      <c r="E601" s="7">
        <v>0.92372014105027223</v>
      </c>
      <c r="F601" s="2" t="str">
        <f t="shared" si="9"/>
        <v/>
      </c>
    </row>
    <row r="602" spans="1:6">
      <c r="A602" s="1" t="s">
        <v>597</v>
      </c>
      <c r="C602" s="1">
        <v>7.7348342426030109E-4</v>
      </c>
      <c r="E602" s="7">
        <v>0.9265783907022499</v>
      </c>
      <c r="F602" s="2" t="str">
        <f t="shared" si="9"/>
        <v/>
      </c>
    </row>
    <row r="603" spans="1:6">
      <c r="A603" s="1" t="s">
        <v>598</v>
      </c>
      <c r="C603" s="1">
        <v>4.4705026408825457E-5</v>
      </c>
      <c r="E603" s="7">
        <v>0.94337607220721653</v>
      </c>
      <c r="F603" s="2" t="str">
        <f t="shared" si="9"/>
        <v/>
      </c>
    </row>
    <row r="604" spans="1:6">
      <c r="A604" s="1" t="s">
        <v>599</v>
      </c>
      <c r="C604" s="1">
        <v>-2.3724561533435512E-5</v>
      </c>
      <c r="E604" s="7">
        <v>0.94919269144853347</v>
      </c>
      <c r="F604" s="2" t="str">
        <f t="shared" si="9"/>
        <v/>
      </c>
    </row>
    <row r="605" spans="1:6">
      <c r="A605" s="1" t="s">
        <v>600</v>
      </c>
      <c r="C605" s="1">
        <v>1.1729659739825439E-3</v>
      </c>
      <c r="E605" s="7">
        <v>0.95685664762553901</v>
      </c>
      <c r="F605" s="2" t="str">
        <f t="shared" si="9"/>
        <v/>
      </c>
    </row>
    <row r="606" spans="1:6">
      <c r="A606" s="1" t="s">
        <v>601</v>
      </c>
      <c r="C606" s="1">
        <v>1.1698537703926496E-3</v>
      </c>
      <c r="E606" s="7">
        <v>0.96187137603809547</v>
      </c>
      <c r="F606" s="2" t="str">
        <f t="shared" si="9"/>
        <v/>
      </c>
    </row>
    <row r="607" spans="1:6">
      <c r="A607" s="1" t="s">
        <v>602</v>
      </c>
      <c r="C607" s="1">
        <v>-2.029011497516506E-4</v>
      </c>
      <c r="E607" s="7">
        <v>0.97688138648498457</v>
      </c>
      <c r="F607" s="2" t="str">
        <f t="shared" si="9"/>
        <v/>
      </c>
    </row>
    <row r="608" spans="1:6">
      <c r="A608" s="1" t="s">
        <v>603</v>
      </c>
      <c r="C608" s="1">
        <v>3.0554600254936905E-4</v>
      </c>
      <c r="E608" s="7">
        <v>0.98119281410723491</v>
      </c>
      <c r="F608" s="2" t="str">
        <f t="shared" si="9"/>
        <v/>
      </c>
    </row>
    <row r="609" spans="1:6">
      <c r="A609" s="1" t="s">
        <v>604</v>
      </c>
      <c r="C609" s="1">
        <v>-4.1343834772453788E-4</v>
      </c>
      <c r="E609" s="7">
        <v>0.98180922182413299</v>
      </c>
      <c r="F609" s="2" t="str">
        <f t="shared" si="9"/>
        <v/>
      </c>
    </row>
    <row r="610" spans="1:6">
      <c r="A610" s="1" t="s">
        <v>605</v>
      </c>
      <c r="C610" s="1">
        <v>-1.0715774794585149E-5</v>
      </c>
      <c r="E610" s="7">
        <v>0.98480827400704329</v>
      </c>
      <c r="F610" s="2" t="str">
        <f t="shared" si="9"/>
        <v/>
      </c>
    </row>
    <row r="611" spans="1:6">
      <c r="A611" s="1" t="s">
        <v>606</v>
      </c>
      <c r="C611" s="1">
        <v>-2.7976299701934857E-5</v>
      </c>
      <c r="E611" s="7">
        <v>0.98663037476759874</v>
      </c>
      <c r="F611" s="2" t="str">
        <f t="shared" si="9"/>
        <v/>
      </c>
    </row>
    <row r="612" spans="1:6">
      <c r="A612" s="1" t="s">
        <v>607</v>
      </c>
      <c r="C612" s="1">
        <v>-1.9451512403593975E-4</v>
      </c>
      <c r="E612" s="7">
        <v>0.99120485174363071</v>
      </c>
      <c r="F612" s="2" t="str">
        <f t="shared" si="9"/>
        <v/>
      </c>
    </row>
  </sheetData>
  <sheetProtection selectLockedCells="1" selectUnlockedCell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A. Dookeran</dc:creator>
  <cp:lastModifiedBy>0013358</cp:lastModifiedBy>
  <cp:lastPrinted>2016-08-01T19:44:50Z</cp:lastPrinted>
  <dcterms:created xsi:type="dcterms:W3CDTF">2016-07-25T19:17:43Z</dcterms:created>
  <dcterms:modified xsi:type="dcterms:W3CDTF">2017-09-01T10:58:23Z</dcterms:modified>
</cp:coreProperties>
</file>